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ie/Documents/Manuscripts &amp; Publications/Research Manuscripts/Denboba_Nature_Microbiome-Paternal Inheritance/ACCEPTED FINAL submission documents/"/>
    </mc:Choice>
  </mc:AlternateContent>
  <xr:revisionPtr revIDLastSave="0" documentId="13_ncr:1_{A257EB35-C5A6-0544-B685-BDC656F55BED}" xr6:coauthVersionLast="36" xr6:coauthVersionMax="47" xr10:uidLastSave="{00000000-0000-0000-0000-000000000000}"/>
  <bookViews>
    <workbookView xWindow="0" yWindow="760" windowWidth="35560" windowHeight="23260" xr2:uid="{4253EFE9-EA23-D349-9575-02B390010635}"/>
  </bookViews>
  <sheets>
    <sheet name="F1_growth-phenotype Fig 3a,b " sheetId="1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91" i="17" l="1"/>
  <c r="S191" i="17"/>
  <c r="R191" i="17"/>
  <c r="T190" i="17"/>
  <c r="S190" i="17"/>
  <c r="R190" i="17"/>
  <c r="T95" i="17"/>
  <c r="S95" i="17"/>
  <c r="R95" i="17"/>
  <c r="T94" i="17"/>
  <c r="S94" i="17"/>
  <c r="R94" i="17"/>
  <c r="M343" i="17"/>
  <c r="L343" i="17"/>
  <c r="K343" i="17"/>
  <c r="M342" i="17"/>
  <c r="L342" i="17"/>
  <c r="K342" i="17"/>
  <c r="M175" i="17"/>
  <c r="L175" i="17"/>
  <c r="K175" i="17"/>
  <c r="M174" i="17"/>
  <c r="L174" i="17"/>
  <c r="K174" i="17"/>
  <c r="F388" i="17" l="1"/>
  <c r="E388" i="17"/>
  <c r="D388" i="17"/>
  <c r="F387" i="17"/>
  <c r="E387" i="17"/>
  <c r="D387" i="17"/>
  <c r="F186" i="17"/>
  <c r="E186" i="17"/>
  <c r="D186" i="17"/>
  <c r="F185" i="17"/>
  <c r="E185" i="17"/>
  <c r="D185" i="17"/>
</calcChain>
</file>

<file path=xl/sharedStrings.xml><?xml version="1.0" encoding="utf-8"?>
<sst xmlns="http://schemas.openxmlformats.org/spreadsheetml/2006/main" count="1888" uniqueCount="671">
  <si>
    <t>P3</t>
  </si>
  <si>
    <t>P15</t>
  </si>
  <si>
    <t>P21</t>
  </si>
  <si>
    <t>M</t>
  </si>
  <si>
    <t>F</t>
  </si>
  <si>
    <t>Born dead</t>
  </si>
  <si>
    <t>TRT084_1</t>
  </si>
  <si>
    <t>Died at P3</t>
  </si>
  <si>
    <t>Died at P21</t>
  </si>
  <si>
    <t>Died at P6</t>
  </si>
  <si>
    <t>Mice code</t>
  </si>
  <si>
    <t>CTR088_1</t>
  </si>
  <si>
    <t>CTR088_2</t>
  </si>
  <si>
    <t>CTR088_3</t>
  </si>
  <si>
    <t>CTR088_4</t>
  </si>
  <si>
    <t>CTR088_5</t>
  </si>
  <si>
    <t>CTR088_6</t>
  </si>
  <si>
    <t>CTR035-2nd_1</t>
  </si>
  <si>
    <t>CTR035-2nd_2</t>
  </si>
  <si>
    <t>CTR035-2nd_3</t>
  </si>
  <si>
    <t>CTR035-2nd_4</t>
  </si>
  <si>
    <t>CTR035-2nd_5</t>
  </si>
  <si>
    <t>CTR035-2nd_6</t>
  </si>
  <si>
    <t>CTR035-2nd_7</t>
  </si>
  <si>
    <t>CTR035-2nd_8</t>
  </si>
  <si>
    <t>CTR035-1st_1</t>
  </si>
  <si>
    <t>CTR035-1st_2</t>
  </si>
  <si>
    <t>CTR035-1st_3</t>
  </si>
  <si>
    <t>CTR035-1st_4</t>
  </si>
  <si>
    <t>CTR035-1st_5</t>
  </si>
  <si>
    <t>CTR035-1st_6</t>
  </si>
  <si>
    <t>CTR035-1st_7</t>
  </si>
  <si>
    <t>CTR034-1st_1</t>
  </si>
  <si>
    <t>CTR034-1st_2</t>
  </si>
  <si>
    <t>CTR034-1st_3</t>
  </si>
  <si>
    <t>CTR034-1st_4</t>
  </si>
  <si>
    <t>CTR034-1st_5</t>
  </si>
  <si>
    <t>CTR034-2nd_1</t>
  </si>
  <si>
    <t>CTR034-2nd_2</t>
  </si>
  <si>
    <t>CTR034-2nd_3</t>
  </si>
  <si>
    <t>CTR034-2nd_4</t>
  </si>
  <si>
    <t>CTR034-2nd_5</t>
  </si>
  <si>
    <t>CTR034-2nd_6</t>
  </si>
  <si>
    <t>CTR089_1</t>
  </si>
  <si>
    <t>CTR089_2</t>
  </si>
  <si>
    <t>CTR089_3</t>
  </si>
  <si>
    <t>CTR089_4</t>
  </si>
  <si>
    <t>CTR089_5</t>
  </si>
  <si>
    <t>CTR089_6</t>
  </si>
  <si>
    <t>CTR087_1</t>
  </si>
  <si>
    <t>CTR087_2</t>
  </si>
  <si>
    <t>CTR087_3</t>
  </si>
  <si>
    <t>CTR087_4</t>
  </si>
  <si>
    <t>CTR087_5</t>
  </si>
  <si>
    <t>CTR087_6</t>
  </si>
  <si>
    <t>CTR087_7</t>
  </si>
  <si>
    <t>CTR087_8</t>
  </si>
  <si>
    <t>CTR036_1</t>
  </si>
  <si>
    <t>CTR036_2</t>
  </si>
  <si>
    <t>CTR036_3</t>
  </si>
  <si>
    <t>CTR036_4</t>
  </si>
  <si>
    <t>CTR036_5</t>
  </si>
  <si>
    <t>CTR036_6</t>
  </si>
  <si>
    <t>CTR036_7</t>
  </si>
  <si>
    <t>CTR036_8</t>
  </si>
  <si>
    <t>CTR033-1st_1</t>
  </si>
  <si>
    <t>CTR033-1st_2</t>
  </si>
  <si>
    <t>CTR033-1st_3</t>
  </si>
  <si>
    <t>CTR033-1st_4</t>
  </si>
  <si>
    <t>CTR033-1st_5</t>
  </si>
  <si>
    <t>CTR033-1st_6</t>
  </si>
  <si>
    <t>CTR033-1st_7</t>
  </si>
  <si>
    <t>CTR033-1st_8</t>
  </si>
  <si>
    <t>CTR085_1</t>
  </si>
  <si>
    <t>CTR085_2</t>
  </si>
  <si>
    <t>CTR085_3</t>
  </si>
  <si>
    <t>CTR085_4</t>
  </si>
  <si>
    <t>CTR085_5</t>
  </si>
  <si>
    <t>CTR055_1</t>
  </si>
  <si>
    <t>CTR055_2</t>
  </si>
  <si>
    <t>CTR055_3</t>
  </si>
  <si>
    <t>CTR055_4</t>
  </si>
  <si>
    <t>CTR055_5</t>
  </si>
  <si>
    <t>CTR055_6</t>
  </si>
  <si>
    <t>CTR055_7</t>
  </si>
  <si>
    <t>CTR058_1</t>
  </si>
  <si>
    <t>CTR058_2</t>
  </si>
  <si>
    <t>CTR058_3</t>
  </si>
  <si>
    <t>CTR058_4</t>
  </si>
  <si>
    <t>CTR058_5</t>
  </si>
  <si>
    <t>CTR076_1</t>
  </si>
  <si>
    <t>CTR076_2</t>
  </si>
  <si>
    <t>CTR076_3</t>
  </si>
  <si>
    <t>CTR076_4</t>
  </si>
  <si>
    <t>CTR076_5</t>
  </si>
  <si>
    <t>CTR076_6</t>
  </si>
  <si>
    <t>CTR076_7</t>
  </si>
  <si>
    <t>CTR076_8</t>
  </si>
  <si>
    <t>CTR079_1</t>
  </si>
  <si>
    <t>CTR079_2</t>
  </si>
  <si>
    <t>CTR079_3</t>
  </si>
  <si>
    <t>CTR079_4</t>
  </si>
  <si>
    <t>CTR079_5</t>
  </si>
  <si>
    <t>CTR079_6</t>
  </si>
  <si>
    <t>CTR079_7</t>
  </si>
  <si>
    <t>CTR079_8</t>
  </si>
  <si>
    <t>CTR096_1</t>
  </si>
  <si>
    <t>CTR096_2</t>
  </si>
  <si>
    <t>CTR096_3</t>
  </si>
  <si>
    <t>CTR096_4</t>
  </si>
  <si>
    <t>CTR096_5</t>
  </si>
  <si>
    <t>CTR096_6</t>
  </si>
  <si>
    <t>CTR096_7</t>
  </si>
  <si>
    <t>CTR096_8</t>
  </si>
  <si>
    <t>CTR106_1</t>
  </si>
  <si>
    <t>CTR106_2</t>
  </si>
  <si>
    <t>CTR106_3</t>
  </si>
  <si>
    <t>CTR106_4</t>
  </si>
  <si>
    <t>CTR106_5</t>
  </si>
  <si>
    <t>CTR106_6</t>
  </si>
  <si>
    <t>CTR106_7</t>
  </si>
  <si>
    <t>CTR106_8</t>
  </si>
  <si>
    <t>CTR109_1</t>
  </si>
  <si>
    <t>CTR109_2</t>
  </si>
  <si>
    <t>CTR109_3</t>
  </si>
  <si>
    <t>CTR109_4</t>
  </si>
  <si>
    <t>CTR109_5</t>
  </si>
  <si>
    <t>CTR109_6</t>
  </si>
  <si>
    <t>CTR109_7</t>
  </si>
  <si>
    <t>CTR109_8</t>
  </si>
  <si>
    <t>CTR099_1</t>
  </si>
  <si>
    <t>CTR099_2</t>
  </si>
  <si>
    <t>CTR099_3</t>
  </si>
  <si>
    <t>CTR099_4</t>
  </si>
  <si>
    <t>CTR099_5</t>
  </si>
  <si>
    <t>CTR099_6</t>
  </si>
  <si>
    <t>CTR108_1</t>
  </si>
  <si>
    <t>CTR108_2</t>
  </si>
  <si>
    <t>CTR108_3</t>
  </si>
  <si>
    <t>CTR108_4</t>
  </si>
  <si>
    <t>CTR108_5</t>
  </si>
  <si>
    <t>CTR108_6</t>
  </si>
  <si>
    <t>CTR108_7</t>
  </si>
  <si>
    <t>CTR108_8</t>
  </si>
  <si>
    <t>CTR127_1</t>
  </si>
  <si>
    <t>CTR127_2</t>
  </si>
  <si>
    <t>CTR127_3</t>
  </si>
  <si>
    <t>CTR127_4</t>
  </si>
  <si>
    <t>CTR127_5</t>
  </si>
  <si>
    <t>CTR145_1</t>
  </si>
  <si>
    <t>CTR145_2</t>
  </si>
  <si>
    <t>CTR145_3</t>
  </si>
  <si>
    <t>CTR145_4</t>
  </si>
  <si>
    <t>CTR145_5</t>
  </si>
  <si>
    <t>CTR145_6</t>
  </si>
  <si>
    <t>CTR145_7</t>
  </si>
  <si>
    <t>CTR145_8</t>
  </si>
  <si>
    <t>TRT090_1</t>
  </si>
  <si>
    <t>TRT090_2</t>
  </si>
  <si>
    <t>TRT090_3</t>
  </si>
  <si>
    <t>TRT090_4</t>
  </si>
  <si>
    <t>TRT090_5</t>
  </si>
  <si>
    <t>TRT090_6</t>
  </si>
  <si>
    <t>TRT090_7</t>
  </si>
  <si>
    <t>TRT039_1</t>
  </si>
  <si>
    <t>TRT039_2</t>
  </si>
  <si>
    <t>TRT039_3</t>
  </si>
  <si>
    <t>TRT039_4</t>
  </si>
  <si>
    <t>TRT039_5</t>
  </si>
  <si>
    <t>TRT042-1st_1</t>
  </si>
  <si>
    <t>TRT042-1st_2</t>
  </si>
  <si>
    <t>TRT042-1st_3</t>
  </si>
  <si>
    <t>TRT042-1st_4</t>
  </si>
  <si>
    <t>TRT042-1st_5</t>
  </si>
  <si>
    <t>TRT091_1</t>
  </si>
  <si>
    <t>TRT091_2</t>
  </si>
  <si>
    <t>TRT091_3</t>
  </si>
  <si>
    <t>TRT091_4</t>
  </si>
  <si>
    <t>TRT091_5</t>
  </si>
  <si>
    <t>TRT091_6</t>
  </si>
  <si>
    <t>TRT091_7</t>
  </si>
  <si>
    <t>TRT091_8</t>
  </si>
  <si>
    <t>TRT042-2nd-1</t>
  </si>
  <si>
    <t>TRT042-2nd-2</t>
  </si>
  <si>
    <t>TRT042-2nd-3</t>
  </si>
  <si>
    <t>TRT042-2nd-4</t>
  </si>
  <si>
    <t>TRT042-2nd-5</t>
  </si>
  <si>
    <t>TRT042-2nd-6</t>
  </si>
  <si>
    <t>TRT042-2nd-7</t>
  </si>
  <si>
    <t>TRT042-2nd-8</t>
  </si>
  <si>
    <t>TRT041_1</t>
  </si>
  <si>
    <t>TRT041_2</t>
  </si>
  <si>
    <t>TRT041_3</t>
  </si>
  <si>
    <t>TRT041_4</t>
  </si>
  <si>
    <t>TRT041_5</t>
  </si>
  <si>
    <t>TRT041_6</t>
  </si>
  <si>
    <t>TRT041_7</t>
  </si>
  <si>
    <t>TRT040_1</t>
  </si>
  <si>
    <t>TRT040_2</t>
  </si>
  <si>
    <t>TRT040_3</t>
  </si>
  <si>
    <t>TRT040_4</t>
  </si>
  <si>
    <t>TRT040_5</t>
  </si>
  <si>
    <t>TRT040_6</t>
  </si>
  <si>
    <t>TRT040_7</t>
  </si>
  <si>
    <t>TRT061_1</t>
  </si>
  <si>
    <t>TRT061_2</t>
  </si>
  <si>
    <t>TRT061_3</t>
  </si>
  <si>
    <t>TRT061_4</t>
  </si>
  <si>
    <t>TRT061_5</t>
  </si>
  <si>
    <t>TRT061_6</t>
  </si>
  <si>
    <t>TRT061_7</t>
  </si>
  <si>
    <t>TRT061_8</t>
  </si>
  <si>
    <t>TRT063_1</t>
  </si>
  <si>
    <t>TRT063_2</t>
  </si>
  <si>
    <t>TRT063_3</t>
  </si>
  <si>
    <t>TRT063_4</t>
  </si>
  <si>
    <t>TRT063_5</t>
  </si>
  <si>
    <t>TRT063_6</t>
  </si>
  <si>
    <t>TRT063_7</t>
  </si>
  <si>
    <t>TRT062_1</t>
  </si>
  <si>
    <t>TRT062_2</t>
  </si>
  <si>
    <t>TRT062_3</t>
  </si>
  <si>
    <t>TRT062_4</t>
  </si>
  <si>
    <t>TRT062_5</t>
  </si>
  <si>
    <t>TRT062_6</t>
  </si>
  <si>
    <t>TRT062_7</t>
  </si>
  <si>
    <t>TRT060_1</t>
  </si>
  <si>
    <t>TRT060_2</t>
  </si>
  <si>
    <t>TRT060_3</t>
  </si>
  <si>
    <t>TRT060_4</t>
  </si>
  <si>
    <t>TRT060_5</t>
  </si>
  <si>
    <t>TRT060_6</t>
  </si>
  <si>
    <t>TRT060_7</t>
  </si>
  <si>
    <t>TRT092_1</t>
  </si>
  <si>
    <t>TRT092_2</t>
  </si>
  <si>
    <t>TRT092_3</t>
  </si>
  <si>
    <t>TRT092_4</t>
  </si>
  <si>
    <t>TRT092_5</t>
  </si>
  <si>
    <t>TRT092_6</t>
  </si>
  <si>
    <t>TRT092_7</t>
  </si>
  <si>
    <t>TRT092_8</t>
  </si>
  <si>
    <t>TRT104_1</t>
  </si>
  <si>
    <t>TRT104_2</t>
  </si>
  <si>
    <t>TRT104_3</t>
  </si>
  <si>
    <t>TRT104_4</t>
  </si>
  <si>
    <t>TRT104_5</t>
  </si>
  <si>
    <t>TRT104_6</t>
  </si>
  <si>
    <t>TRT104_7</t>
  </si>
  <si>
    <t>TRT104_8</t>
  </si>
  <si>
    <t>TRT084_2</t>
  </si>
  <si>
    <t>TRT084_3</t>
  </si>
  <si>
    <t>TRT084_4</t>
  </si>
  <si>
    <t>TRT084_5</t>
  </si>
  <si>
    <t>TRT084_6</t>
  </si>
  <si>
    <t>TRT084_7</t>
  </si>
  <si>
    <t>TRT084_8</t>
  </si>
  <si>
    <t>TRT111_1</t>
  </si>
  <si>
    <t>TRT111_2</t>
  </si>
  <si>
    <t>TRT111_3</t>
  </si>
  <si>
    <t>TRT111_4</t>
  </si>
  <si>
    <t>TRT111_5</t>
  </si>
  <si>
    <t>TRT111_6</t>
  </si>
  <si>
    <t>TRT111_7</t>
  </si>
  <si>
    <t>TRT112_1</t>
  </si>
  <si>
    <t>TRT112_2</t>
  </si>
  <si>
    <t>TRT112_3</t>
  </si>
  <si>
    <t>TRT112_4</t>
  </si>
  <si>
    <t>TRT112_5</t>
  </si>
  <si>
    <t>TRT112_6</t>
  </si>
  <si>
    <t>TRT130_1</t>
  </si>
  <si>
    <t>TRT130_2</t>
  </si>
  <si>
    <t>TRT130_3</t>
  </si>
  <si>
    <t>TRT130_4</t>
  </si>
  <si>
    <t>TRT130_5</t>
  </si>
  <si>
    <t>TRT130_6</t>
  </si>
  <si>
    <t>TRT132_1</t>
  </si>
  <si>
    <t>TRT132_2</t>
  </si>
  <si>
    <t>TRT132_3</t>
  </si>
  <si>
    <t>TRT132_4</t>
  </si>
  <si>
    <t>TRT132_5</t>
  </si>
  <si>
    <t>TRT132_6</t>
  </si>
  <si>
    <t>TRT132_7</t>
  </si>
  <si>
    <t>TRT132_8</t>
  </si>
  <si>
    <t>TRT133_1</t>
  </si>
  <si>
    <t>TRT133_2</t>
  </si>
  <si>
    <t>TRT133_3</t>
  </si>
  <si>
    <t>TRT133_4</t>
  </si>
  <si>
    <t>TRT133_5</t>
  </si>
  <si>
    <t>TRT133_6</t>
  </si>
  <si>
    <t>TRT133_7</t>
  </si>
  <si>
    <t>TRT152_1</t>
  </si>
  <si>
    <t>TRT152_2</t>
  </si>
  <si>
    <t>TRT152_3</t>
  </si>
  <si>
    <t>TRT152_4</t>
  </si>
  <si>
    <t>TRT152_5</t>
  </si>
  <si>
    <t>TRT152_6</t>
  </si>
  <si>
    <t>TRT152_7</t>
  </si>
  <si>
    <t>TRT152_8</t>
  </si>
  <si>
    <t>TRT153_1</t>
  </si>
  <si>
    <t>TRT153_2</t>
  </si>
  <si>
    <t>TRT153_3</t>
  </si>
  <si>
    <t>TRT153_4</t>
  </si>
  <si>
    <t>TRT153_5</t>
  </si>
  <si>
    <t>TRT153_6</t>
  </si>
  <si>
    <t>TRT153_7</t>
  </si>
  <si>
    <t>TRT153_8</t>
  </si>
  <si>
    <t>TRT154_1</t>
  </si>
  <si>
    <t>TRT154_2</t>
  </si>
  <si>
    <t>TRT154_3</t>
  </si>
  <si>
    <t>TRT154_4</t>
  </si>
  <si>
    <t>TRT154_5</t>
  </si>
  <si>
    <t>TRT154_6</t>
  </si>
  <si>
    <t>TRT154_7</t>
  </si>
  <si>
    <t>CTR033-2nd-1</t>
  </si>
  <si>
    <t>CTR033-2nd-2</t>
  </si>
  <si>
    <t>CTR033-2nd-3</t>
  </si>
  <si>
    <t>CTR033-2nd-4</t>
  </si>
  <si>
    <t>CTR033-2nd-5</t>
  </si>
  <si>
    <t>CTR033-2nd-6</t>
  </si>
  <si>
    <t>CTR033-2nd-7</t>
  </si>
  <si>
    <t>CTR147-1st_1</t>
  </si>
  <si>
    <t>CTR147-1st_2</t>
  </si>
  <si>
    <t>CTR147-1st_3</t>
  </si>
  <si>
    <t>CTR147-1st_4</t>
  </si>
  <si>
    <t>CTR147-1st_5</t>
  </si>
  <si>
    <t>CTR147-1st_6</t>
  </si>
  <si>
    <t>CTR147-1st_7</t>
  </si>
  <si>
    <t>CTR147-2nd_1</t>
  </si>
  <si>
    <t>CTR147-2nd_2</t>
  </si>
  <si>
    <t>CTR147-2nd_3</t>
  </si>
  <si>
    <t>CTR147-2nd_4</t>
  </si>
  <si>
    <t>CTR147-2nd_5</t>
  </si>
  <si>
    <t>CTR147-2nd_6</t>
  </si>
  <si>
    <t>CTR147-2nd_7</t>
  </si>
  <si>
    <t>CTR147-2nd_8</t>
  </si>
  <si>
    <t>Litter size</t>
  </si>
  <si>
    <t>Sex</t>
  </si>
  <si>
    <t>N.D</t>
  </si>
  <si>
    <t>CTR=Control; TRT=nABX treament; P=Postnatal day; F=Female; M=Male; N.D= No Data</t>
  </si>
  <si>
    <t>CTR078_1</t>
  </si>
  <si>
    <t>CTR078_2</t>
  </si>
  <si>
    <t>CTR078_3</t>
  </si>
  <si>
    <t>CTR078_4</t>
  </si>
  <si>
    <t>CTR078_5</t>
  </si>
  <si>
    <t>CTR078_6</t>
  </si>
  <si>
    <t>CTR078_7</t>
  </si>
  <si>
    <t>CTR058_6</t>
  </si>
  <si>
    <t>CTR058_7</t>
  </si>
  <si>
    <t>CTR058_8</t>
  </si>
  <si>
    <t>CTR056_1</t>
  </si>
  <si>
    <t>CTR056_2</t>
  </si>
  <si>
    <t>CTR056_3</t>
  </si>
  <si>
    <t>CTR056_4</t>
  </si>
  <si>
    <t>CTR056_5</t>
  </si>
  <si>
    <t>CTR056_6</t>
  </si>
  <si>
    <t>CTR056_7</t>
  </si>
  <si>
    <t>CTR056_8</t>
  </si>
  <si>
    <t>CTR037_1</t>
  </si>
  <si>
    <t>CTR037_2</t>
  </si>
  <si>
    <t>CTR037_3</t>
  </si>
  <si>
    <t>CTR037_4</t>
  </si>
  <si>
    <t>CTR037_5</t>
  </si>
  <si>
    <t>CTR037_6</t>
  </si>
  <si>
    <t>CTR037_7</t>
  </si>
  <si>
    <t>CTR034_1</t>
  </si>
  <si>
    <t>CTR034_2</t>
  </si>
  <si>
    <t>CTR034_3</t>
  </si>
  <si>
    <t>CTR034_4</t>
  </si>
  <si>
    <t>CTR034_5</t>
  </si>
  <si>
    <t>CTR034_6</t>
  </si>
  <si>
    <t>CTR085_6</t>
  </si>
  <si>
    <t>CTR085_7</t>
  </si>
  <si>
    <t>CTR085_8</t>
  </si>
  <si>
    <t>CTR129_1</t>
  </si>
  <si>
    <t>CTR129_2</t>
  </si>
  <si>
    <t>CTR129_3</t>
  </si>
  <si>
    <t>CTR129_4</t>
  </si>
  <si>
    <t>CTR129_5</t>
  </si>
  <si>
    <t>CTR129_6</t>
  </si>
  <si>
    <t>CTR149_1</t>
  </si>
  <si>
    <t>CTR149_2</t>
  </si>
  <si>
    <t>CTR149_3</t>
  </si>
  <si>
    <t>CTR149_4</t>
  </si>
  <si>
    <t>CTR149_5</t>
  </si>
  <si>
    <t>CTR149_6</t>
  </si>
  <si>
    <t>CTR149_7</t>
  </si>
  <si>
    <t>CTR149_8</t>
  </si>
  <si>
    <t>CTR148_1</t>
  </si>
  <si>
    <t>CTR148_2</t>
  </si>
  <si>
    <t>CTR148_3</t>
  </si>
  <si>
    <t>CTR148_4</t>
  </si>
  <si>
    <t>CTR148_5</t>
  </si>
  <si>
    <t>CTR148_6</t>
  </si>
  <si>
    <t>CTR148_7</t>
  </si>
  <si>
    <t>CTR148_8</t>
  </si>
  <si>
    <t>TRT083_1</t>
  </si>
  <si>
    <t>TRT083_2</t>
  </si>
  <si>
    <t>TRT083_3</t>
  </si>
  <si>
    <t>TRT083_4</t>
  </si>
  <si>
    <t>TRT083_5</t>
  </si>
  <si>
    <t>TRT083_6</t>
  </si>
  <si>
    <t>TRT083_7</t>
  </si>
  <si>
    <t>TRT083_8</t>
  </si>
  <si>
    <t>TRT039_6</t>
  </si>
  <si>
    <t>TRT039_7</t>
  </si>
  <si>
    <t>TRT039_8</t>
  </si>
  <si>
    <t>TRT042_1</t>
  </si>
  <si>
    <t>TRT042_2</t>
  </si>
  <si>
    <t>TRT042_3</t>
  </si>
  <si>
    <t>TRT042_4</t>
  </si>
  <si>
    <t>TRT042_5</t>
  </si>
  <si>
    <t>TRT042_6</t>
  </si>
  <si>
    <t>TRT042_7</t>
  </si>
  <si>
    <t>TRT042_8</t>
  </si>
  <si>
    <t>TRT041_8</t>
  </si>
  <si>
    <t>TRT090_8</t>
  </si>
  <si>
    <t>TRT101_1</t>
  </si>
  <si>
    <t>TRT101_2</t>
  </si>
  <si>
    <t>TRT101_3</t>
  </si>
  <si>
    <t>TRT101_4</t>
  </si>
  <si>
    <t>TRT101_5</t>
  </si>
  <si>
    <t>TRT101_6</t>
  </si>
  <si>
    <t>TRT101_7</t>
  </si>
  <si>
    <t>TRT101_8</t>
  </si>
  <si>
    <t>Died P3</t>
  </si>
  <si>
    <t>CTR089_7</t>
  </si>
  <si>
    <t>CTR089_8</t>
  </si>
  <si>
    <t>CTR055-1st_1</t>
  </si>
  <si>
    <t>CTR055-1st_2</t>
  </si>
  <si>
    <t>CTR055-1st_3</t>
  </si>
  <si>
    <t>CTR055-1st_4</t>
  </si>
  <si>
    <t>CTR055-1st_5</t>
  </si>
  <si>
    <t>CTR055-1st_6</t>
  </si>
  <si>
    <t>CTR055-1st_7</t>
  </si>
  <si>
    <t>CTR055-1st_8</t>
  </si>
  <si>
    <t>CTR055-2nd_1</t>
  </si>
  <si>
    <t>CTR055-2nd_2</t>
  </si>
  <si>
    <t>CTR055-2nd_3</t>
  </si>
  <si>
    <t>CTR055-2nd_4</t>
  </si>
  <si>
    <t>CTR055-2nd_5</t>
  </si>
  <si>
    <t>CTR055-2nd_6</t>
  </si>
  <si>
    <t>CTR086_1</t>
  </si>
  <si>
    <t>CTR086_2</t>
  </si>
  <si>
    <t>CTR086_3</t>
  </si>
  <si>
    <t>CTR086_4</t>
  </si>
  <si>
    <t>CTR086_5</t>
  </si>
  <si>
    <t>CTR086_6</t>
  </si>
  <si>
    <t>CTR107_1</t>
  </si>
  <si>
    <t>CTR107_2</t>
  </si>
  <si>
    <t>CTR107_3</t>
  </si>
  <si>
    <t>CTR107_4</t>
  </si>
  <si>
    <t>CTR107_5</t>
  </si>
  <si>
    <t>CTR126_1</t>
  </si>
  <si>
    <t>CTR126_2</t>
  </si>
  <si>
    <t>CTR126_3</t>
  </si>
  <si>
    <t>CTR126_4</t>
  </si>
  <si>
    <t>CTR126_5</t>
  </si>
  <si>
    <t>CTR126_6</t>
  </si>
  <si>
    <t>CTR126_7</t>
  </si>
  <si>
    <t>CTR128_1</t>
  </si>
  <si>
    <t>CTR128_2</t>
  </si>
  <si>
    <t>CTR128_3</t>
  </si>
  <si>
    <t>CTR128_4</t>
  </si>
  <si>
    <t>CTR128_5</t>
  </si>
  <si>
    <t>CTR128_6</t>
  </si>
  <si>
    <t>CTR128_7</t>
  </si>
  <si>
    <t>CTR146_1</t>
  </si>
  <si>
    <t>CTR146_2</t>
  </si>
  <si>
    <t>CTR146_3</t>
  </si>
  <si>
    <t>CTR146_4</t>
  </si>
  <si>
    <t>CTR146_5</t>
  </si>
  <si>
    <t>CTR146_6</t>
  </si>
  <si>
    <t>CTR146_7</t>
  </si>
  <si>
    <t>CTR149-1st_1</t>
  </si>
  <si>
    <t>CTR149-1st_2</t>
  </si>
  <si>
    <t>CTR149-1st_3</t>
  </si>
  <si>
    <t>CTR149-1st_4</t>
  </si>
  <si>
    <t>CTR149-1st_5</t>
  </si>
  <si>
    <t>CTR149-1st_6</t>
  </si>
  <si>
    <t>CTR149-1st_7</t>
  </si>
  <si>
    <t>CTR149-1st_8</t>
  </si>
  <si>
    <t>CTR147_1</t>
  </si>
  <si>
    <t>CTR147_2</t>
  </si>
  <si>
    <t>CTR147_3</t>
  </si>
  <si>
    <t>CTR147_4</t>
  </si>
  <si>
    <t>CTR147_5</t>
  </si>
  <si>
    <t>CTR147_6</t>
  </si>
  <si>
    <t>CTR147_7</t>
  </si>
  <si>
    <t>CTR149-2nd_1</t>
  </si>
  <si>
    <t>CTR149-2nd_2</t>
  </si>
  <si>
    <t>CTR149-2nd_3</t>
  </si>
  <si>
    <t>CTR149-2nd_4</t>
  </si>
  <si>
    <t>CTR149-2nd_5</t>
  </si>
  <si>
    <t>CTR149-2nd_6</t>
  </si>
  <si>
    <t>CTR149-2nd_7</t>
  </si>
  <si>
    <t>CTR156_1</t>
  </si>
  <si>
    <t>CTR156_2</t>
  </si>
  <si>
    <t>CTR156_3</t>
  </si>
  <si>
    <t>CTR156_4</t>
  </si>
  <si>
    <t>CTR156_5</t>
  </si>
  <si>
    <t>CTR156_6</t>
  </si>
  <si>
    <t>CTR155_1</t>
  </si>
  <si>
    <t>CTR155_2</t>
  </si>
  <si>
    <t>CTR155_3</t>
  </si>
  <si>
    <t>CTR155_4</t>
  </si>
  <si>
    <t>CTR155_5</t>
  </si>
  <si>
    <t>CTR155_6</t>
  </si>
  <si>
    <t>CTR155_7</t>
  </si>
  <si>
    <t>CTR155_8</t>
  </si>
  <si>
    <t>CTR157_1</t>
  </si>
  <si>
    <t>CTR157_2</t>
  </si>
  <si>
    <t>CTR157_3</t>
  </si>
  <si>
    <t>CTR157_4</t>
  </si>
  <si>
    <t>CTR157_5</t>
  </si>
  <si>
    <t>CTR157_6</t>
  </si>
  <si>
    <t>CTR157_7</t>
  </si>
  <si>
    <t>CTR157_8</t>
  </si>
  <si>
    <t>CTR158_1</t>
  </si>
  <si>
    <t>CTR158_2</t>
  </si>
  <si>
    <t>CTR158_3</t>
  </si>
  <si>
    <t>CTR158_4</t>
  </si>
  <si>
    <t>CTR158_5</t>
  </si>
  <si>
    <t>CTR158_6</t>
  </si>
  <si>
    <t>CTR158_7</t>
  </si>
  <si>
    <t>CTR159_1</t>
  </si>
  <si>
    <t>CTR159_2</t>
  </si>
  <si>
    <t>CTR159_3</t>
  </si>
  <si>
    <t>CTR159_4</t>
  </si>
  <si>
    <t>CTR159_5</t>
  </si>
  <si>
    <t>CTR159_6</t>
  </si>
  <si>
    <t>CTR159_7</t>
  </si>
  <si>
    <t>CTR196_1</t>
  </si>
  <si>
    <t>CTR196_2</t>
  </si>
  <si>
    <t>CTR196_3</t>
  </si>
  <si>
    <t>CTR196_4</t>
  </si>
  <si>
    <t>CTR196_5</t>
  </si>
  <si>
    <t>CTR196_6</t>
  </si>
  <si>
    <t>CTR196_7</t>
  </si>
  <si>
    <t>CTR196_8</t>
  </si>
  <si>
    <t xml:space="preserve">Average  F1 body weight </t>
  </si>
  <si>
    <t xml:space="preserve">Standard deviation </t>
  </si>
  <si>
    <t>TRT062_8</t>
  </si>
  <si>
    <t>TRT100_1</t>
  </si>
  <si>
    <t>TRT100_2</t>
  </si>
  <si>
    <t>TRT100_3</t>
  </si>
  <si>
    <t>TRT100_4</t>
  </si>
  <si>
    <t>TRT100_5</t>
  </si>
  <si>
    <t>TRT100_6</t>
  </si>
  <si>
    <t>TRT100_7</t>
  </si>
  <si>
    <t>TRT100_8</t>
  </si>
  <si>
    <t>TRT102_1</t>
  </si>
  <si>
    <t>TRT102_2</t>
  </si>
  <si>
    <t>TRT102_3</t>
  </si>
  <si>
    <t>TRT102_4</t>
  </si>
  <si>
    <t>TRT102_5</t>
  </si>
  <si>
    <t>TRT102_6</t>
  </si>
  <si>
    <t>TRT103_1</t>
  </si>
  <si>
    <t>TRT103_2</t>
  </si>
  <si>
    <t>TRT103_3</t>
  </si>
  <si>
    <t>TRT103_4</t>
  </si>
  <si>
    <t>TRT103_5</t>
  </si>
  <si>
    <t>TRT103_6</t>
  </si>
  <si>
    <t>TRT103_7</t>
  </si>
  <si>
    <t>TRT103_8</t>
  </si>
  <si>
    <t>Died p3</t>
  </si>
  <si>
    <t>TRT111_8</t>
  </si>
  <si>
    <t>TRT114_1</t>
  </si>
  <si>
    <t>TRT114_2</t>
  </si>
  <si>
    <t>TRT114_3</t>
  </si>
  <si>
    <t>TRT114_4</t>
  </si>
  <si>
    <t>TRT114_5</t>
  </si>
  <si>
    <t>died P9</t>
  </si>
  <si>
    <t>TRT114_6</t>
  </si>
  <si>
    <t>TRT114_7</t>
  </si>
  <si>
    <t>TRT114_8</t>
  </si>
  <si>
    <t>TRT060-1st_1</t>
  </si>
  <si>
    <t>TRT060-1st_2</t>
  </si>
  <si>
    <t>TRT060-1st_3</t>
  </si>
  <si>
    <t>TRT060-1st_4</t>
  </si>
  <si>
    <t>TRT060-1st_5</t>
  </si>
  <si>
    <t>TRT060-1st_6</t>
  </si>
  <si>
    <t>TRT060-2nd_1</t>
  </si>
  <si>
    <t>TRT060-2nd_2</t>
  </si>
  <si>
    <t>TRT060-2nd_3</t>
  </si>
  <si>
    <t>TRT060-2nd_4</t>
  </si>
  <si>
    <t>TRT060-2nd_5</t>
  </si>
  <si>
    <t>TRT060-2nd_6</t>
  </si>
  <si>
    <t>TRT060-2nd_7</t>
  </si>
  <si>
    <t>TRT081_1</t>
  </si>
  <si>
    <t>TRT081_2</t>
  </si>
  <si>
    <t>TRT081_3</t>
  </si>
  <si>
    <t>TRT081_4</t>
  </si>
  <si>
    <t>TRT081_5</t>
  </si>
  <si>
    <t>TRT081_6</t>
  </si>
  <si>
    <t>TRT081_7</t>
  </si>
  <si>
    <t>TRT082_1</t>
  </si>
  <si>
    <t>TRT082_2</t>
  </si>
  <si>
    <t>TRT082_3</t>
  </si>
  <si>
    <t>TRT082_4</t>
  </si>
  <si>
    <t>TRT082_5</t>
  </si>
  <si>
    <t>TRT082_6</t>
  </si>
  <si>
    <t>TRT082_7</t>
  </si>
  <si>
    <t>TRT082_8</t>
  </si>
  <si>
    <t>TRT130_7</t>
  </si>
  <si>
    <t>Died P19</t>
  </si>
  <si>
    <t>TRT154-1st_1</t>
  </si>
  <si>
    <t>TRT154-1st_2</t>
  </si>
  <si>
    <t>TRT154-1st_3</t>
  </si>
  <si>
    <t>TRT154-1st_4</t>
  </si>
  <si>
    <t>TRT154-1st_5</t>
  </si>
  <si>
    <t>TRT154-1st_6</t>
  </si>
  <si>
    <t>TRT154-1st_7</t>
  </si>
  <si>
    <t>TRT154-1st_8</t>
  </si>
  <si>
    <t>TRT150_1</t>
  </si>
  <si>
    <t>TRT150_2</t>
  </si>
  <si>
    <t>TRT150_3</t>
  </si>
  <si>
    <t>TRT150_4</t>
  </si>
  <si>
    <t>TRT150_5</t>
  </si>
  <si>
    <t>TRT154-2nd_1</t>
  </si>
  <si>
    <t>TRT154-2nd_2</t>
  </si>
  <si>
    <t>TRT154-2nd_3</t>
  </si>
  <si>
    <t>TRT154-2nd_4</t>
  </si>
  <si>
    <t>TRT154-2nd_5</t>
  </si>
  <si>
    <t>Died P20</t>
  </si>
  <si>
    <t>TRT154-2nd_6</t>
  </si>
  <si>
    <t>TRT154-2nd_7</t>
  </si>
  <si>
    <t>TRT160_1</t>
  </si>
  <si>
    <t>TRT160_2</t>
  </si>
  <si>
    <t>TRT160_3</t>
  </si>
  <si>
    <t>TRT160_4</t>
  </si>
  <si>
    <t>TRT160_5</t>
  </si>
  <si>
    <t>TRT160_6</t>
  </si>
  <si>
    <t>TRT164_1</t>
  </si>
  <si>
    <t>TRT164_2</t>
  </si>
  <si>
    <t>TRT164_3</t>
  </si>
  <si>
    <t>TRT164_4</t>
  </si>
  <si>
    <t>TRT164_5</t>
  </si>
  <si>
    <t>TRT163_1</t>
  </si>
  <si>
    <t>TRT163_2</t>
  </si>
  <si>
    <t>TRT163_3</t>
  </si>
  <si>
    <t>TRT163_4</t>
  </si>
  <si>
    <t>TRT163_5</t>
  </si>
  <si>
    <t>TRT163_6</t>
  </si>
  <si>
    <t>TRT197_1</t>
  </si>
  <si>
    <t>TRT197_2</t>
  </si>
  <si>
    <t>TRT197_3</t>
  </si>
  <si>
    <t>TRT197_4</t>
  </si>
  <si>
    <t>TRT197_5</t>
  </si>
  <si>
    <t>TRT197_6</t>
  </si>
  <si>
    <t>TRT197_7</t>
  </si>
  <si>
    <t>TRT197_8</t>
  </si>
  <si>
    <t>TRT199_1</t>
  </si>
  <si>
    <t>TRT199_2</t>
  </si>
  <si>
    <t>TRT199_3</t>
  </si>
  <si>
    <t>TRT199_4</t>
  </si>
  <si>
    <t>TRT199_5</t>
  </si>
  <si>
    <t>TRT199_6</t>
  </si>
  <si>
    <t>TRT199_7</t>
  </si>
  <si>
    <t>TRT199_8</t>
  </si>
  <si>
    <t>TRT198_1</t>
  </si>
  <si>
    <t>TRT198_2</t>
  </si>
  <si>
    <t>TRT198_3</t>
  </si>
  <si>
    <t>TRT198_4</t>
  </si>
  <si>
    <t>TRT198_5</t>
  </si>
  <si>
    <t>TRT198_6</t>
  </si>
  <si>
    <t>TRT198_7</t>
  </si>
  <si>
    <t>TRT198_8</t>
  </si>
  <si>
    <t xml:space="preserve">6wk nABX treatment </t>
  </si>
  <si>
    <t xml:space="preserve">6wk+4rec nABX treatment </t>
  </si>
  <si>
    <t xml:space="preserve">6wk+8rec nABX treatment </t>
  </si>
  <si>
    <t>F1 offspring growth phenotype at P3 and P15 (Fig.3a)  and kurtosis at P15 (Fig.3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9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2"/>
      <color theme="5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FF7C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5" borderId="0" applyNumberFormat="0" applyBorder="0" applyAlignment="0" applyProtection="0"/>
    <xf numFmtId="0" fontId="2" fillId="6" borderId="6" applyNumberFormat="0" applyAlignment="0" applyProtection="0"/>
  </cellStyleXfs>
  <cellXfs count="46">
    <xf numFmtId="0" fontId="0" fillId="0" borderId="0" xfId="0"/>
    <xf numFmtId="0" fontId="0" fillId="3" borderId="3" xfId="0" applyFill="1" applyBorder="1"/>
    <xf numFmtId="0" fontId="0" fillId="2" borderId="3" xfId="0" applyFill="1" applyBorder="1"/>
    <xf numFmtId="0" fontId="0" fillId="0" borderId="3" xfId="0" applyBorder="1"/>
    <xf numFmtId="0" fontId="4" fillId="0" borderId="3" xfId="0" applyFont="1" applyBorder="1"/>
    <xf numFmtId="0" fontId="5" fillId="0" borderId="3" xfId="0" applyFont="1" applyBorder="1"/>
    <xf numFmtId="164" fontId="0" fillId="3" borderId="3" xfId="0" applyNumberFormat="1" applyFill="1" applyBorder="1"/>
    <xf numFmtId="0" fontId="0" fillId="2" borderId="4" xfId="0" applyFill="1" applyBorder="1"/>
    <xf numFmtId="0" fontId="0" fillId="0" borderId="4" xfId="0" applyBorder="1"/>
    <xf numFmtId="0" fontId="0" fillId="3" borderId="5" xfId="0" applyFill="1" applyBorder="1"/>
    <xf numFmtId="0" fontId="0" fillId="2" borderId="5" xfId="0" applyFill="1" applyBorder="1"/>
    <xf numFmtId="0" fontId="0" fillId="4" borderId="3" xfId="0" applyFill="1" applyBorder="1"/>
    <xf numFmtId="0" fontId="5" fillId="2" borderId="3" xfId="0" applyFont="1" applyFill="1" applyBorder="1"/>
    <xf numFmtId="164" fontId="0" fillId="0" borderId="3" xfId="0" applyNumberFormat="1" applyBorder="1"/>
    <xf numFmtId="0" fontId="5" fillId="4" borderId="3" xfId="0" applyFont="1" applyFill="1" applyBorder="1"/>
    <xf numFmtId="0" fontId="3" fillId="0" borderId="0" xfId="0" applyFont="1"/>
    <xf numFmtId="0" fontId="6" fillId="2" borderId="3" xfId="0" applyFont="1" applyFill="1" applyBorder="1"/>
    <xf numFmtId="0" fontId="6" fillId="0" borderId="3" xfId="0" applyFont="1" applyBorder="1"/>
    <xf numFmtId="164" fontId="0" fillId="2" borderId="3" xfId="0" applyNumberFormat="1" applyFill="1" applyBorder="1"/>
    <xf numFmtId="0" fontId="0" fillId="3" borderId="3" xfId="1" applyFont="1" applyFill="1" applyBorder="1"/>
    <xf numFmtId="0" fontId="0" fillId="2" borderId="3" xfId="1" applyFont="1" applyFill="1" applyBorder="1"/>
    <xf numFmtId="0" fontId="3" fillId="7" borderId="3" xfId="0" applyFont="1" applyFill="1" applyBorder="1"/>
    <xf numFmtId="0" fontId="0" fillId="7" borderId="3" xfId="0" applyFill="1" applyBorder="1"/>
    <xf numFmtId="0" fontId="3" fillId="2" borderId="3" xfId="0" applyFont="1" applyFill="1" applyBorder="1"/>
    <xf numFmtId="0" fontId="2" fillId="6" borderId="3" xfId="2" applyBorder="1"/>
    <xf numFmtId="0" fontId="0" fillId="6" borderId="3" xfId="2" applyFont="1" applyBorder="1"/>
    <xf numFmtId="0" fontId="6" fillId="6" borderId="3" xfId="2" applyFont="1" applyBorder="1"/>
    <xf numFmtId="0" fontId="3" fillId="6" borderId="3" xfId="2" applyFont="1" applyBorder="1"/>
    <xf numFmtId="164" fontId="0" fillId="4" borderId="3" xfId="0" applyNumberFormat="1" applyFill="1" applyBorder="1"/>
    <xf numFmtId="0" fontId="7" fillId="7" borderId="3" xfId="0" applyFont="1" applyFill="1" applyBorder="1"/>
    <xf numFmtId="165" fontId="3" fillId="7" borderId="3" xfId="0" applyNumberFormat="1" applyFont="1" applyFill="1" applyBorder="1"/>
    <xf numFmtId="0" fontId="8" fillId="0" borderId="0" xfId="0" applyFont="1"/>
    <xf numFmtId="0" fontId="7" fillId="0" borderId="0" xfId="0" applyFont="1"/>
    <xf numFmtId="0" fontId="3" fillId="8" borderId="3" xfId="0" applyFont="1" applyFill="1" applyBorder="1"/>
    <xf numFmtId="0" fontId="3" fillId="8" borderId="1" xfId="0" applyFont="1" applyFill="1" applyBorder="1"/>
    <xf numFmtId="0" fontId="3" fillId="8" borderId="2" xfId="0" applyFont="1" applyFill="1" applyBorder="1"/>
    <xf numFmtId="0" fontId="3" fillId="8" borderId="7" xfId="0" applyFont="1" applyFill="1" applyBorder="1"/>
    <xf numFmtId="0" fontId="0" fillId="0" borderId="0" xfId="0" applyFont="1"/>
    <xf numFmtId="0" fontId="0" fillId="3" borderId="3" xfId="0" applyFont="1" applyFill="1" applyBorder="1"/>
    <xf numFmtId="0" fontId="0" fillId="2" borderId="3" xfId="0" applyFont="1" applyFill="1" applyBorder="1"/>
    <xf numFmtId="0" fontId="0" fillId="0" borderId="3" xfId="0" applyFont="1" applyBorder="1"/>
    <xf numFmtId="0" fontId="0" fillId="7" borderId="3" xfId="0" applyFont="1" applyFill="1" applyBorder="1"/>
    <xf numFmtId="0" fontId="0" fillId="4" borderId="3" xfId="0" applyFont="1" applyFill="1" applyBorder="1"/>
    <xf numFmtId="164" fontId="0" fillId="0" borderId="3" xfId="0" applyNumberFormat="1" applyFont="1" applyBorder="1"/>
    <xf numFmtId="0" fontId="0" fillId="0" borderId="4" xfId="0" applyFont="1" applyBorder="1"/>
    <xf numFmtId="0" fontId="0" fillId="0" borderId="5" xfId="0" applyFont="1" applyBorder="1"/>
  </cellXfs>
  <cellStyles count="3">
    <cellStyle name="Calculation" xfId="2" builtinId="22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6AF68-F9A5-FF44-9D1C-69435F823CA7}">
  <dimension ref="A1:T388"/>
  <sheetViews>
    <sheetView tabSelected="1" workbookViewId="0">
      <selection activeCell="E10" sqref="E10"/>
    </sheetView>
  </sheetViews>
  <sheetFormatPr baseColWidth="10" defaultRowHeight="16" x14ac:dyDescent="0.2"/>
  <cols>
    <col min="1" max="1" width="14" customWidth="1"/>
    <col min="3" max="3" width="9.33203125" customWidth="1"/>
    <col min="4" max="6" width="11" customWidth="1"/>
    <col min="15" max="20" width="10.83203125" style="37"/>
  </cols>
  <sheetData>
    <row r="1" spans="1:20" x14ac:dyDescent="0.2">
      <c r="A1" s="15" t="s">
        <v>670</v>
      </c>
      <c r="B1" s="15"/>
      <c r="C1" s="15"/>
      <c r="D1" s="15"/>
      <c r="E1" s="15"/>
      <c r="F1" s="15"/>
      <c r="G1" s="15"/>
    </row>
    <row r="3" spans="1:20" x14ac:dyDescent="0.2">
      <c r="A3" t="s">
        <v>338</v>
      </c>
    </row>
    <row r="4" spans="1:20" ht="21" x14ac:dyDescent="0.25">
      <c r="B4" s="32" t="s">
        <v>667</v>
      </c>
      <c r="C4" s="32"/>
      <c r="D4" s="15"/>
      <c r="I4" s="32" t="s">
        <v>668</v>
      </c>
      <c r="P4" s="32" t="s">
        <v>669</v>
      </c>
    </row>
    <row r="5" spans="1:20" x14ac:dyDescent="0.2">
      <c r="A5" s="33" t="s">
        <v>10</v>
      </c>
      <c r="B5" s="33" t="s">
        <v>335</v>
      </c>
      <c r="C5" s="33" t="s">
        <v>336</v>
      </c>
      <c r="D5" s="33" t="s">
        <v>0</v>
      </c>
      <c r="E5" s="33" t="s">
        <v>1</v>
      </c>
      <c r="F5" s="33" t="s">
        <v>2</v>
      </c>
      <c r="H5" s="33" t="s">
        <v>10</v>
      </c>
      <c r="I5" s="33" t="s">
        <v>335</v>
      </c>
      <c r="J5" s="33" t="s">
        <v>336</v>
      </c>
      <c r="K5" s="33" t="s">
        <v>0</v>
      </c>
      <c r="L5" s="33" t="s">
        <v>1</v>
      </c>
      <c r="M5" s="33" t="s">
        <v>2</v>
      </c>
      <c r="O5" s="34" t="s">
        <v>10</v>
      </c>
      <c r="P5" s="35" t="s">
        <v>335</v>
      </c>
      <c r="Q5" s="35" t="s">
        <v>336</v>
      </c>
      <c r="R5" s="36" t="s">
        <v>0</v>
      </c>
      <c r="S5" s="33" t="s">
        <v>1</v>
      </c>
      <c r="T5" s="33" t="s">
        <v>2</v>
      </c>
    </row>
    <row r="6" spans="1:20" x14ac:dyDescent="0.2">
      <c r="A6" s="1" t="s">
        <v>73</v>
      </c>
      <c r="B6" s="1">
        <v>6</v>
      </c>
      <c r="C6" s="1" t="s">
        <v>3</v>
      </c>
      <c r="D6" s="1">
        <v>1.7</v>
      </c>
      <c r="E6" s="1">
        <v>7.5</v>
      </c>
      <c r="F6" s="1">
        <v>7.6</v>
      </c>
      <c r="H6" s="1" t="s">
        <v>11</v>
      </c>
      <c r="I6" s="1">
        <v>6</v>
      </c>
      <c r="J6" s="1" t="s">
        <v>3</v>
      </c>
      <c r="K6" s="1">
        <v>1.8</v>
      </c>
      <c r="L6" s="1">
        <v>6.8</v>
      </c>
      <c r="M6" s="1">
        <v>7.6</v>
      </c>
      <c r="O6" s="38" t="s">
        <v>339</v>
      </c>
      <c r="P6" s="38">
        <v>7</v>
      </c>
      <c r="Q6" s="38" t="s">
        <v>3</v>
      </c>
      <c r="R6" s="38">
        <v>2.2999999999999998</v>
      </c>
      <c r="S6" s="38">
        <v>8</v>
      </c>
      <c r="T6" s="38">
        <v>7.3</v>
      </c>
    </row>
    <row r="7" spans="1:20" x14ac:dyDescent="0.2">
      <c r="A7" s="2" t="s">
        <v>74</v>
      </c>
      <c r="B7" s="3"/>
      <c r="C7" s="3" t="s">
        <v>3</v>
      </c>
      <c r="D7" s="3">
        <v>1.8</v>
      </c>
      <c r="E7" s="3">
        <v>7.3</v>
      </c>
      <c r="F7" s="3">
        <v>7.3</v>
      </c>
      <c r="H7" s="2" t="s">
        <v>12</v>
      </c>
      <c r="I7" s="3"/>
      <c r="J7" s="3" t="s">
        <v>3</v>
      </c>
      <c r="K7" s="3">
        <v>1.9</v>
      </c>
      <c r="L7" s="3">
        <v>7.1</v>
      </c>
      <c r="M7" s="3">
        <v>7.5</v>
      </c>
      <c r="O7" s="39" t="s">
        <v>340</v>
      </c>
      <c r="P7" s="40"/>
      <c r="Q7" s="40" t="s">
        <v>3</v>
      </c>
      <c r="R7" s="40">
        <v>2.1</v>
      </c>
      <c r="S7" s="40">
        <v>7.3</v>
      </c>
      <c r="T7" s="40">
        <v>7.3</v>
      </c>
    </row>
    <row r="8" spans="1:20" x14ac:dyDescent="0.2">
      <c r="A8" s="2" t="s">
        <v>75</v>
      </c>
      <c r="B8" s="3"/>
      <c r="C8" s="3" t="s">
        <v>3</v>
      </c>
      <c r="D8" s="16" t="s">
        <v>424</v>
      </c>
      <c r="E8" s="3"/>
      <c r="F8" s="3"/>
      <c r="H8" s="2" t="s">
        <v>13</v>
      </c>
      <c r="I8" s="3"/>
      <c r="J8" s="3" t="s">
        <v>3</v>
      </c>
      <c r="K8" s="3">
        <v>1.5</v>
      </c>
      <c r="L8" s="3">
        <v>7</v>
      </c>
      <c r="M8" s="3">
        <v>7.4</v>
      </c>
      <c r="O8" s="39" t="s">
        <v>341</v>
      </c>
      <c r="P8" s="40"/>
      <c r="Q8" s="40" t="s">
        <v>3</v>
      </c>
      <c r="R8" s="40">
        <v>2.2999999999999998</v>
      </c>
      <c r="S8" s="40">
        <v>7.8</v>
      </c>
      <c r="T8" s="40">
        <v>7.2</v>
      </c>
    </row>
    <row r="9" spans="1:20" x14ac:dyDescent="0.2">
      <c r="A9" s="2" t="s">
        <v>76</v>
      </c>
      <c r="B9" s="3"/>
      <c r="C9" s="3" t="s">
        <v>4</v>
      </c>
      <c r="D9" s="3">
        <v>1.7</v>
      </c>
      <c r="E9" s="3">
        <v>7.7</v>
      </c>
      <c r="F9" s="3">
        <v>7.4</v>
      </c>
      <c r="H9" s="2" t="s">
        <v>14</v>
      </c>
      <c r="I9" s="3"/>
      <c r="J9" s="3" t="s">
        <v>4</v>
      </c>
      <c r="K9" s="3">
        <v>1.9</v>
      </c>
      <c r="L9" s="3">
        <v>7.1</v>
      </c>
      <c r="M9" s="3">
        <v>6.8</v>
      </c>
      <c r="O9" s="39" t="s">
        <v>342</v>
      </c>
      <c r="P9" s="40"/>
      <c r="Q9" s="40" t="s">
        <v>4</v>
      </c>
      <c r="R9" s="40">
        <v>2.1</v>
      </c>
      <c r="S9" s="40">
        <v>7.6</v>
      </c>
      <c r="T9" s="40">
        <v>7.8</v>
      </c>
    </row>
    <row r="10" spans="1:20" x14ac:dyDescent="0.2">
      <c r="A10" s="2" t="s">
        <v>77</v>
      </c>
      <c r="B10" s="3"/>
      <c r="C10" s="3" t="s">
        <v>4</v>
      </c>
      <c r="D10" s="3">
        <v>2</v>
      </c>
      <c r="E10" s="3">
        <v>7.2</v>
      </c>
      <c r="F10" s="3">
        <v>8</v>
      </c>
      <c r="H10" s="2" t="s">
        <v>15</v>
      </c>
      <c r="I10" s="3"/>
      <c r="J10" s="3" t="s">
        <v>4</v>
      </c>
      <c r="K10" s="3">
        <v>1.7</v>
      </c>
      <c r="L10" s="3">
        <v>6</v>
      </c>
      <c r="M10" s="3">
        <v>7.2</v>
      </c>
      <c r="O10" s="39" t="s">
        <v>343</v>
      </c>
      <c r="P10" s="40"/>
      <c r="Q10" s="40" t="s">
        <v>4</v>
      </c>
      <c r="R10" s="40">
        <v>2</v>
      </c>
      <c r="S10" s="40">
        <v>7.8</v>
      </c>
      <c r="T10" s="40">
        <v>8.1999999999999993</v>
      </c>
    </row>
    <row r="11" spans="1:20" x14ac:dyDescent="0.2">
      <c r="A11" s="2" t="s">
        <v>370</v>
      </c>
      <c r="B11" s="2"/>
      <c r="C11" s="2" t="s">
        <v>4</v>
      </c>
      <c r="D11" s="16" t="s">
        <v>424</v>
      </c>
      <c r="E11" s="2"/>
      <c r="F11" s="2"/>
      <c r="H11" s="2" t="s">
        <v>16</v>
      </c>
      <c r="I11" s="3"/>
      <c r="J11" s="3" t="s">
        <v>4</v>
      </c>
      <c r="K11" s="3">
        <v>1.8</v>
      </c>
      <c r="L11" s="3">
        <v>6.5</v>
      </c>
      <c r="M11" s="3">
        <v>7.7</v>
      </c>
      <c r="O11" s="39" t="s">
        <v>344</v>
      </c>
      <c r="P11" s="40"/>
      <c r="Q11" s="40" t="s">
        <v>4</v>
      </c>
      <c r="R11" s="40">
        <v>2.4</v>
      </c>
      <c r="S11" s="40">
        <v>6.5</v>
      </c>
      <c r="T11" s="40">
        <v>6.2</v>
      </c>
    </row>
    <row r="12" spans="1:20" x14ac:dyDescent="0.2">
      <c r="A12" s="1" t="s">
        <v>49</v>
      </c>
      <c r="B12" s="1">
        <v>5</v>
      </c>
      <c r="C12" s="1" t="s">
        <v>3</v>
      </c>
      <c r="D12" s="1">
        <v>2.2000000000000002</v>
      </c>
      <c r="E12" s="1">
        <v>8.5</v>
      </c>
      <c r="F12" s="1">
        <v>9.4</v>
      </c>
      <c r="H12" s="1" t="s">
        <v>65</v>
      </c>
      <c r="I12" s="1">
        <v>8</v>
      </c>
      <c r="J12" s="1" t="s">
        <v>3</v>
      </c>
      <c r="K12" s="1">
        <v>2.1</v>
      </c>
      <c r="L12" s="1">
        <v>7.7</v>
      </c>
      <c r="M12" s="1">
        <v>7.5</v>
      </c>
      <c r="O12" s="39" t="s">
        <v>345</v>
      </c>
      <c r="P12" s="40"/>
      <c r="Q12" s="40" t="s">
        <v>4</v>
      </c>
      <c r="R12" s="40">
        <v>2.1</v>
      </c>
      <c r="S12" s="40">
        <v>6.8</v>
      </c>
      <c r="T12" s="40">
        <v>6</v>
      </c>
    </row>
    <row r="13" spans="1:20" x14ac:dyDescent="0.2">
      <c r="A13" s="2" t="s">
        <v>50</v>
      </c>
      <c r="B13" s="3"/>
      <c r="C13" s="3" t="s">
        <v>4</v>
      </c>
      <c r="D13" s="3">
        <v>2</v>
      </c>
      <c r="E13" s="3">
        <v>8.6999999999999993</v>
      </c>
      <c r="F13" s="3">
        <v>7.5</v>
      </c>
      <c r="H13" s="2" t="s">
        <v>66</v>
      </c>
      <c r="I13" s="3"/>
      <c r="J13" s="3" t="s">
        <v>3</v>
      </c>
      <c r="K13" s="3">
        <v>2.1</v>
      </c>
      <c r="L13" s="3">
        <v>7.9</v>
      </c>
      <c r="M13" s="3">
        <v>8.1999999999999993</v>
      </c>
      <c r="O13" s="38" t="s">
        <v>85</v>
      </c>
      <c r="P13" s="38">
        <v>8</v>
      </c>
      <c r="Q13" s="38" t="s">
        <v>3</v>
      </c>
      <c r="R13" s="38">
        <v>2.1</v>
      </c>
      <c r="S13" s="38">
        <v>7.3</v>
      </c>
      <c r="T13" s="38">
        <v>7.6</v>
      </c>
    </row>
    <row r="14" spans="1:20" x14ac:dyDescent="0.2">
      <c r="A14" s="2" t="s">
        <v>51</v>
      </c>
      <c r="B14" s="3"/>
      <c r="C14" s="3" t="s">
        <v>4</v>
      </c>
      <c r="D14" s="3">
        <v>2</v>
      </c>
      <c r="E14" s="3">
        <v>7.9</v>
      </c>
      <c r="F14" s="3">
        <v>7.8</v>
      </c>
      <c r="H14" s="2" t="s">
        <v>67</v>
      </c>
      <c r="I14" s="3"/>
      <c r="J14" s="3" t="s">
        <v>3</v>
      </c>
      <c r="K14" s="3">
        <v>2</v>
      </c>
      <c r="L14" s="3">
        <v>8</v>
      </c>
      <c r="M14" s="3">
        <v>8.6999999999999993</v>
      </c>
      <c r="O14" s="39" t="s">
        <v>86</v>
      </c>
      <c r="P14" s="40"/>
      <c r="Q14" s="40" t="s">
        <v>3</v>
      </c>
      <c r="R14" s="40">
        <v>1.9</v>
      </c>
      <c r="S14" s="40">
        <v>7.5</v>
      </c>
      <c r="T14" s="40">
        <v>7.2</v>
      </c>
    </row>
    <row r="15" spans="1:20" x14ac:dyDescent="0.2">
      <c r="A15" s="2" t="s">
        <v>52</v>
      </c>
      <c r="B15" s="3"/>
      <c r="C15" s="3" t="s">
        <v>4</v>
      </c>
      <c r="D15" s="3">
        <v>1.9</v>
      </c>
      <c r="E15" s="3">
        <v>8</v>
      </c>
      <c r="F15" s="3">
        <v>8.4</v>
      </c>
      <c r="H15" s="2" t="s">
        <v>68</v>
      </c>
      <c r="I15" s="3"/>
      <c r="J15" s="3" t="s">
        <v>3</v>
      </c>
      <c r="K15" s="3">
        <v>2.2000000000000002</v>
      </c>
      <c r="L15" s="3">
        <v>6.8</v>
      </c>
      <c r="M15" s="3">
        <v>8.8000000000000007</v>
      </c>
      <c r="O15" s="39" t="s">
        <v>87</v>
      </c>
      <c r="P15" s="40"/>
      <c r="Q15" s="40" t="s">
        <v>3</v>
      </c>
      <c r="R15" s="40">
        <v>2</v>
      </c>
      <c r="S15" s="40">
        <v>7.6</v>
      </c>
      <c r="T15" s="40">
        <v>7.7</v>
      </c>
    </row>
    <row r="16" spans="1:20" x14ac:dyDescent="0.2">
      <c r="A16" s="2" t="s">
        <v>53</v>
      </c>
      <c r="B16" s="3"/>
      <c r="C16" s="3" t="s">
        <v>4</v>
      </c>
      <c r="D16" s="3">
        <v>2</v>
      </c>
      <c r="E16" s="3">
        <v>7.4</v>
      </c>
      <c r="F16" s="3">
        <v>7.8</v>
      </c>
      <c r="H16" s="2" t="s">
        <v>69</v>
      </c>
      <c r="I16" s="3"/>
      <c r="J16" s="3" t="s">
        <v>4</v>
      </c>
      <c r="K16" s="3">
        <v>1.8</v>
      </c>
      <c r="L16" s="3">
        <v>7.7</v>
      </c>
      <c r="M16" s="3">
        <v>8.6999999999999993</v>
      </c>
      <c r="O16" s="39" t="s">
        <v>88</v>
      </c>
      <c r="P16" s="40"/>
      <c r="Q16" s="40" t="s">
        <v>3</v>
      </c>
      <c r="R16" s="40">
        <v>2</v>
      </c>
      <c r="S16" s="40">
        <v>7.8</v>
      </c>
      <c r="T16" s="40">
        <v>7.5</v>
      </c>
    </row>
    <row r="17" spans="1:20" x14ac:dyDescent="0.2">
      <c r="A17" s="1" t="s">
        <v>43</v>
      </c>
      <c r="B17" s="1">
        <v>8</v>
      </c>
      <c r="C17" s="1" t="s">
        <v>3</v>
      </c>
      <c r="D17" s="1">
        <v>2.1</v>
      </c>
      <c r="E17" s="1">
        <v>7</v>
      </c>
      <c r="F17" s="1">
        <v>7.3</v>
      </c>
      <c r="H17" s="2" t="s">
        <v>70</v>
      </c>
      <c r="I17" s="3"/>
      <c r="J17" s="3" t="s">
        <v>4</v>
      </c>
      <c r="K17" s="3">
        <v>2.2999999999999998</v>
      </c>
      <c r="L17" s="3">
        <v>8.3000000000000007</v>
      </c>
      <c r="M17" s="3">
        <v>7.8</v>
      </c>
      <c r="O17" s="39" t="s">
        <v>89</v>
      </c>
      <c r="P17" s="40"/>
      <c r="Q17" s="40" t="s">
        <v>3</v>
      </c>
      <c r="R17" s="40">
        <v>2</v>
      </c>
      <c r="S17" s="40">
        <v>7.2</v>
      </c>
      <c r="T17" s="40">
        <v>7</v>
      </c>
    </row>
    <row r="18" spans="1:20" x14ac:dyDescent="0.2">
      <c r="A18" s="2" t="s">
        <v>44</v>
      </c>
      <c r="B18" s="3"/>
      <c r="C18" s="3" t="s">
        <v>3</v>
      </c>
      <c r="D18" s="3">
        <v>2.1</v>
      </c>
      <c r="E18" s="3">
        <v>7.5</v>
      </c>
      <c r="F18" s="3">
        <v>7.3</v>
      </c>
      <c r="H18" s="2" t="s">
        <v>71</v>
      </c>
      <c r="I18" s="3"/>
      <c r="J18" s="3" t="s">
        <v>4</v>
      </c>
      <c r="K18" s="3">
        <v>2</v>
      </c>
      <c r="L18" s="3">
        <v>8.1999999999999993</v>
      </c>
      <c r="M18" s="3">
        <v>8.3000000000000007</v>
      </c>
      <c r="O18" s="39" t="s">
        <v>346</v>
      </c>
      <c r="P18" s="40"/>
      <c r="Q18" s="40" t="s">
        <v>3</v>
      </c>
      <c r="R18" s="17" t="s">
        <v>7</v>
      </c>
      <c r="S18" s="40"/>
      <c r="T18" s="40"/>
    </row>
    <row r="19" spans="1:20" x14ac:dyDescent="0.2">
      <c r="A19" s="2" t="s">
        <v>45</v>
      </c>
      <c r="B19" s="3"/>
      <c r="C19" s="3" t="s">
        <v>3</v>
      </c>
      <c r="D19" s="17" t="s">
        <v>424</v>
      </c>
      <c r="E19" s="3"/>
      <c r="F19" s="3"/>
      <c r="H19" s="2" t="s">
        <v>72</v>
      </c>
      <c r="I19" s="3"/>
      <c r="J19" s="3" t="s">
        <v>4</v>
      </c>
      <c r="K19" s="3">
        <v>1.9</v>
      </c>
      <c r="L19" s="3">
        <v>7.7</v>
      </c>
      <c r="M19" s="3">
        <v>8.6999999999999993</v>
      </c>
      <c r="O19" s="39" t="s">
        <v>347</v>
      </c>
      <c r="P19" s="40"/>
      <c r="Q19" s="40" t="s">
        <v>4</v>
      </c>
      <c r="R19" s="40">
        <v>2</v>
      </c>
      <c r="S19" s="40">
        <v>6.7</v>
      </c>
      <c r="T19" s="40">
        <v>6.3</v>
      </c>
    </row>
    <row r="20" spans="1:20" x14ac:dyDescent="0.2">
      <c r="A20" s="2" t="s">
        <v>46</v>
      </c>
      <c r="B20" s="3"/>
      <c r="C20" s="3" t="s">
        <v>3</v>
      </c>
      <c r="D20" s="17" t="s">
        <v>424</v>
      </c>
      <c r="E20" s="3"/>
      <c r="F20" s="3"/>
      <c r="H20" s="1" t="s">
        <v>25</v>
      </c>
      <c r="I20" s="1">
        <v>7</v>
      </c>
      <c r="J20" s="1" t="s">
        <v>3</v>
      </c>
      <c r="K20" s="1">
        <v>2.1</v>
      </c>
      <c r="L20" s="1">
        <v>8</v>
      </c>
      <c r="M20" s="1">
        <v>7.7</v>
      </c>
      <c r="O20" s="39" t="s">
        <v>348</v>
      </c>
      <c r="P20" s="40"/>
      <c r="Q20" s="40" t="s">
        <v>4</v>
      </c>
      <c r="R20" s="40">
        <v>1.8</v>
      </c>
      <c r="S20" s="40">
        <v>7.1</v>
      </c>
      <c r="T20" s="40">
        <v>6.7</v>
      </c>
    </row>
    <row r="21" spans="1:20" x14ac:dyDescent="0.2">
      <c r="A21" s="2" t="s">
        <v>47</v>
      </c>
      <c r="B21" s="3"/>
      <c r="C21" s="3" t="s">
        <v>4</v>
      </c>
      <c r="D21" s="3">
        <v>2.1</v>
      </c>
      <c r="E21" s="3">
        <v>7.2</v>
      </c>
      <c r="F21" s="3">
        <v>7.2</v>
      </c>
      <c r="H21" s="2" t="s">
        <v>26</v>
      </c>
      <c r="I21" s="3"/>
      <c r="J21" s="3" t="s">
        <v>3</v>
      </c>
      <c r="K21" s="3">
        <v>2.1</v>
      </c>
      <c r="L21" s="3">
        <v>7.5</v>
      </c>
      <c r="M21" s="3">
        <v>8.3000000000000007</v>
      </c>
      <c r="O21" s="38" t="s">
        <v>349</v>
      </c>
      <c r="P21" s="38">
        <v>8</v>
      </c>
      <c r="Q21" s="38" t="s">
        <v>3</v>
      </c>
      <c r="R21" s="38">
        <v>2.1</v>
      </c>
      <c r="S21" s="38">
        <v>6.9</v>
      </c>
      <c r="T21" s="38">
        <v>8.4</v>
      </c>
    </row>
    <row r="22" spans="1:20" x14ac:dyDescent="0.2">
      <c r="A22" s="2" t="s">
        <v>48</v>
      </c>
      <c r="B22" s="3"/>
      <c r="C22" s="3" t="s">
        <v>4</v>
      </c>
      <c r="D22" s="3">
        <v>2.1</v>
      </c>
      <c r="E22" s="3">
        <v>6.3</v>
      </c>
      <c r="F22" s="3">
        <v>6.2</v>
      </c>
      <c r="H22" s="2" t="s">
        <v>27</v>
      </c>
      <c r="I22" s="3"/>
      <c r="J22" s="3" t="s">
        <v>3</v>
      </c>
      <c r="K22" s="3">
        <v>2</v>
      </c>
      <c r="L22" s="3">
        <v>7.1</v>
      </c>
      <c r="M22" s="3">
        <v>8.3000000000000007</v>
      </c>
      <c r="O22" s="39" t="s">
        <v>350</v>
      </c>
      <c r="P22" s="40"/>
      <c r="Q22" s="40" t="s">
        <v>3</v>
      </c>
      <c r="R22" s="40">
        <v>2.1</v>
      </c>
      <c r="S22" s="40">
        <v>6.6</v>
      </c>
      <c r="T22" s="40">
        <v>7.5</v>
      </c>
    </row>
    <row r="23" spans="1:20" x14ac:dyDescent="0.2">
      <c r="A23" s="2" t="s">
        <v>425</v>
      </c>
      <c r="B23" s="3"/>
      <c r="C23" s="3" t="s">
        <v>4</v>
      </c>
      <c r="D23" s="3">
        <v>1.7</v>
      </c>
      <c r="E23" s="3">
        <v>7.1</v>
      </c>
      <c r="F23" s="3">
        <v>7.3</v>
      </c>
      <c r="H23" s="2" t="s">
        <v>28</v>
      </c>
      <c r="I23" s="3"/>
      <c r="J23" s="3" t="s">
        <v>3</v>
      </c>
      <c r="K23" s="3">
        <v>2.2000000000000002</v>
      </c>
      <c r="L23" s="3">
        <v>7.6</v>
      </c>
      <c r="M23" s="3">
        <v>7.5</v>
      </c>
      <c r="O23" s="39" t="s">
        <v>351</v>
      </c>
      <c r="P23" s="40"/>
      <c r="Q23" s="40" t="s">
        <v>3</v>
      </c>
      <c r="R23" s="40">
        <v>2.1</v>
      </c>
      <c r="S23" s="40">
        <v>7.5</v>
      </c>
      <c r="T23" s="40">
        <v>7.5</v>
      </c>
    </row>
    <row r="24" spans="1:20" x14ac:dyDescent="0.2">
      <c r="A24" s="2" t="s">
        <v>426</v>
      </c>
      <c r="B24" s="3"/>
      <c r="C24" s="3" t="s">
        <v>4</v>
      </c>
      <c r="D24" s="3">
        <v>1.8</v>
      </c>
      <c r="E24" s="3">
        <v>6</v>
      </c>
      <c r="F24" s="3">
        <v>6.2</v>
      </c>
      <c r="H24" s="2" t="s">
        <v>29</v>
      </c>
      <c r="I24" s="3"/>
      <c r="J24" s="3" t="s">
        <v>3</v>
      </c>
      <c r="K24" s="3">
        <v>1.8</v>
      </c>
      <c r="L24" s="3">
        <v>7.3</v>
      </c>
      <c r="M24" s="3">
        <v>7.4</v>
      </c>
      <c r="O24" s="39" t="s">
        <v>352</v>
      </c>
      <c r="P24" s="40"/>
      <c r="Q24" s="40" t="s">
        <v>4</v>
      </c>
      <c r="R24" s="40">
        <v>2</v>
      </c>
      <c r="S24" s="40">
        <v>6.5</v>
      </c>
      <c r="T24" s="40">
        <v>8.1999999999999993</v>
      </c>
    </row>
    <row r="25" spans="1:20" x14ac:dyDescent="0.2">
      <c r="A25" s="1" t="s">
        <v>349</v>
      </c>
      <c r="B25" s="1">
        <v>8</v>
      </c>
      <c r="C25" s="1" t="s">
        <v>3</v>
      </c>
      <c r="D25" s="1">
        <v>2.1</v>
      </c>
      <c r="E25" s="1">
        <v>6.8</v>
      </c>
      <c r="F25" s="1">
        <v>7.2</v>
      </c>
      <c r="H25" s="2" t="s">
        <v>30</v>
      </c>
      <c r="I25" s="3"/>
      <c r="J25" s="3" t="s">
        <v>4</v>
      </c>
      <c r="K25" s="3">
        <v>2.2999999999999998</v>
      </c>
      <c r="L25" s="3">
        <v>7.9</v>
      </c>
      <c r="M25" s="3">
        <v>8</v>
      </c>
      <c r="O25" s="39" t="s">
        <v>353</v>
      </c>
      <c r="P25" s="40"/>
      <c r="Q25" s="40" t="s">
        <v>4</v>
      </c>
      <c r="R25" s="40">
        <v>2.1</v>
      </c>
      <c r="S25" s="40">
        <v>7.3</v>
      </c>
      <c r="T25" s="40">
        <v>8</v>
      </c>
    </row>
    <row r="26" spans="1:20" x14ac:dyDescent="0.2">
      <c r="A26" s="2" t="s">
        <v>350</v>
      </c>
      <c r="B26" s="3"/>
      <c r="C26" s="3" t="s">
        <v>3</v>
      </c>
      <c r="D26" s="3">
        <v>2.1</v>
      </c>
      <c r="E26" s="3">
        <v>6.5</v>
      </c>
      <c r="F26" s="3">
        <v>6.4</v>
      </c>
      <c r="H26" s="2" t="s">
        <v>31</v>
      </c>
      <c r="I26" s="3"/>
      <c r="J26" s="3" t="s">
        <v>4</v>
      </c>
      <c r="K26" s="3">
        <v>2</v>
      </c>
      <c r="L26" s="3">
        <v>7.9</v>
      </c>
      <c r="M26" s="3">
        <v>8.5</v>
      </c>
      <c r="O26" s="39" t="s">
        <v>354</v>
      </c>
      <c r="P26" s="40"/>
      <c r="Q26" s="40" t="s">
        <v>4</v>
      </c>
      <c r="R26" s="40">
        <v>2.1</v>
      </c>
      <c r="S26" s="40">
        <v>7.5</v>
      </c>
      <c r="T26" s="40">
        <v>8</v>
      </c>
    </row>
    <row r="27" spans="1:20" x14ac:dyDescent="0.2">
      <c r="A27" s="2" t="s">
        <v>351</v>
      </c>
      <c r="B27" s="3"/>
      <c r="C27" s="3" t="s">
        <v>3</v>
      </c>
      <c r="D27" s="3">
        <v>2.1</v>
      </c>
      <c r="E27" s="3">
        <v>7.3</v>
      </c>
      <c r="F27" s="3">
        <v>6.8</v>
      </c>
      <c r="H27" s="1" t="s">
        <v>17</v>
      </c>
      <c r="I27" s="1">
        <v>8</v>
      </c>
      <c r="J27" s="1" t="s">
        <v>3</v>
      </c>
      <c r="K27" s="1">
        <v>2.2000000000000002</v>
      </c>
      <c r="L27" s="1">
        <v>7.3</v>
      </c>
      <c r="M27" s="1">
        <v>7.8</v>
      </c>
      <c r="O27" s="39" t="s">
        <v>355</v>
      </c>
      <c r="P27" s="40"/>
      <c r="Q27" s="40" t="s">
        <v>4</v>
      </c>
      <c r="R27" s="40">
        <v>1.6</v>
      </c>
      <c r="S27" s="40">
        <v>7.5</v>
      </c>
      <c r="T27" s="40">
        <v>6</v>
      </c>
    </row>
    <row r="28" spans="1:20" x14ac:dyDescent="0.2">
      <c r="A28" s="2" t="s">
        <v>352</v>
      </c>
      <c r="B28" s="3"/>
      <c r="C28" s="3" t="s">
        <v>3</v>
      </c>
      <c r="D28" s="3">
        <v>2.1</v>
      </c>
      <c r="E28" s="3">
        <v>6.8</v>
      </c>
      <c r="F28" s="3">
        <v>6.9</v>
      </c>
      <c r="H28" s="2" t="s">
        <v>18</v>
      </c>
      <c r="I28" s="3"/>
      <c r="J28" s="3" t="s">
        <v>4</v>
      </c>
      <c r="K28" s="3">
        <v>2</v>
      </c>
      <c r="L28" s="3">
        <v>6.6</v>
      </c>
      <c r="M28" s="3">
        <v>7.1</v>
      </c>
      <c r="O28" s="39" t="s">
        <v>356</v>
      </c>
      <c r="P28" s="40"/>
      <c r="Q28" s="40" t="s">
        <v>4</v>
      </c>
      <c r="R28" s="40">
        <v>1.6</v>
      </c>
      <c r="S28" s="40">
        <v>5.8</v>
      </c>
      <c r="T28" s="40">
        <v>6.8</v>
      </c>
    </row>
    <row r="29" spans="1:20" x14ac:dyDescent="0.2">
      <c r="A29" s="2" t="s">
        <v>353</v>
      </c>
      <c r="B29" s="3"/>
      <c r="C29" s="3" t="s">
        <v>3</v>
      </c>
      <c r="D29" s="3">
        <v>2</v>
      </c>
      <c r="E29" s="3">
        <v>6.6</v>
      </c>
      <c r="F29" s="3">
        <v>6.9</v>
      </c>
      <c r="H29" s="2" t="s">
        <v>19</v>
      </c>
      <c r="I29" s="3"/>
      <c r="J29" s="3" t="s">
        <v>4</v>
      </c>
      <c r="K29" s="3">
        <v>1.6</v>
      </c>
      <c r="L29" s="3">
        <v>6.1</v>
      </c>
      <c r="M29" s="3">
        <v>5.9</v>
      </c>
      <c r="O29" s="38" t="s">
        <v>357</v>
      </c>
      <c r="P29" s="38">
        <v>7</v>
      </c>
      <c r="Q29" s="38" t="s">
        <v>3</v>
      </c>
      <c r="R29" s="38">
        <v>1.8</v>
      </c>
      <c r="S29" s="38">
        <v>7.1</v>
      </c>
      <c r="T29" s="38">
        <v>7.8</v>
      </c>
    </row>
    <row r="30" spans="1:20" x14ac:dyDescent="0.2">
      <c r="A30" s="2" t="s">
        <v>354</v>
      </c>
      <c r="B30" s="3"/>
      <c r="C30" s="3" t="s">
        <v>4</v>
      </c>
      <c r="D30" s="3">
        <v>2</v>
      </c>
      <c r="E30" s="3">
        <v>6.8</v>
      </c>
      <c r="F30" s="3">
        <v>6.4</v>
      </c>
      <c r="H30" s="2" t="s">
        <v>20</v>
      </c>
      <c r="I30" s="3"/>
      <c r="J30" s="3" t="s">
        <v>4</v>
      </c>
      <c r="K30" s="3">
        <v>1.8</v>
      </c>
      <c r="L30" s="3">
        <v>5.8</v>
      </c>
      <c r="M30" s="3">
        <v>6</v>
      </c>
      <c r="O30" s="39" t="s">
        <v>358</v>
      </c>
      <c r="P30" s="40"/>
      <c r="Q30" s="40" t="s">
        <v>3</v>
      </c>
      <c r="R30" s="39">
        <v>1.5</v>
      </c>
      <c r="S30" s="40">
        <v>7</v>
      </c>
      <c r="T30" s="40">
        <v>7.7</v>
      </c>
    </row>
    <row r="31" spans="1:20" x14ac:dyDescent="0.2">
      <c r="A31" s="2" t="s">
        <v>355</v>
      </c>
      <c r="B31" s="3"/>
      <c r="C31" s="3" t="s">
        <v>4</v>
      </c>
      <c r="D31" s="3">
        <v>2.1</v>
      </c>
      <c r="E31" s="3">
        <v>6.4</v>
      </c>
      <c r="F31" s="3">
        <v>6.5</v>
      </c>
      <c r="H31" s="2" t="s">
        <v>21</v>
      </c>
      <c r="I31" s="3"/>
      <c r="J31" s="3" t="s">
        <v>4</v>
      </c>
      <c r="K31" s="3">
        <v>1.6</v>
      </c>
      <c r="L31" s="3">
        <v>6.5</v>
      </c>
      <c r="M31" s="3">
        <v>7.3</v>
      </c>
      <c r="O31" s="39" t="s">
        <v>359</v>
      </c>
      <c r="P31" s="40"/>
      <c r="Q31" s="40" t="s">
        <v>4</v>
      </c>
      <c r="R31" s="39">
        <v>1.7</v>
      </c>
      <c r="S31" s="40">
        <v>7.1</v>
      </c>
      <c r="T31" s="40">
        <v>7.3</v>
      </c>
    </row>
    <row r="32" spans="1:20" x14ac:dyDescent="0.2">
      <c r="A32" s="2" t="s">
        <v>356</v>
      </c>
      <c r="B32" s="3"/>
      <c r="C32" s="3" t="s">
        <v>4</v>
      </c>
      <c r="D32" s="3">
        <v>2.1</v>
      </c>
      <c r="E32" s="3">
        <v>6.4</v>
      </c>
      <c r="F32" s="3">
        <v>6.9</v>
      </c>
      <c r="H32" s="2" t="s">
        <v>22</v>
      </c>
      <c r="I32" s="3"/>
      <c r="J32" s="3" t="s">
        <v>4</v>
      </c>
      <c r="K32" s="3">
        <v>2</v>
      </c>
      <c r="L32" s="3">
        <v>6.3</v>
      </c>
      <c r="M32" s="3">
        <v>6.6</v>
      </c>
      <c r="O32" s="39" t="s">
        <v>360</v>
      </c>
      <c r="P32" s="40"/>
      <c r="Q32" s="40" t="s">
        <v>4</v>
      </c>
      <c r="R32" s="39">
        <v>1.6</v>
      </c>
      <c r="S32" s="40">
        <v>6.7</v>
      </c>
      <c r="T32" s="40">
        <v>7.7</v>
      </c>
    </row>
    <row r="33" spans="1:20" x14ac:dyDescent="0.2">
      <c r="A33" s="1" t="s">
        <v>85</v>
      </c>
      <c r="B33" s="1">
        <v>4</v>
      </c>
      <c r="C33" s="1" t="s">
        <v>3</v>
      </c>
      <c r="D33" s="1">
        <v>2.1</v>
      </c>
      <c r="E33" s="6">
        <v>9</v>
      </c>
      <c r="F33" s="6">
        <v>10.1</v>
      </c>
      <c r="H33" s="2" t="s">
        <v>23</v>
      </c>
      <c r="I33" s="3"/>
      <c r="J33" s="3" t="s">
        <v>4</v>
      </c>
      <c r="K33" s="3">
        <v>1.8</v>
      </c>
      <c r="L33" s="3">
        <v>5.8</v>
      </c>
      <c r="M33" s="3">
        <v>6.5</v>
      </c>
      <c r="O33" s="39" t="s">
        <v>361</v>
      </c>
      <c r="P33" s="40"/>
      <c r="Q33" s="40" t="s">
        <v>4</v>
      </c>
      <c r="R33" s="39">
        <v>1.6</v>
      </c>
      <c r="S33" s="40">
        <v>6.5</v>
      </c>
      <c r="T33" s="40">
        <v>6.9</v>
      </c>
    </row>
    <row r="34" spans="1:20" x14ac:dyDescent="0.2">
      <c r="A34" s="2" t="s">
        <v>86</v>
      </c>
      <c r="B34" s="3"/>
      <c r="C34" s="3" t="s">
        <v>3</v>
      </c>
      <c r="D34" s="3">
        <v>2.1</v>
      </c>
      <c r="E34" s="18">
        <v>8.1</v>
      </c>
      <c r="F34" s="13">
        <v>9.6999999999999993</v>
      </c>
      <c r="H34" s="2" t="s">
        <v>24</v>
      </c>
      <c r="I34" s="3"/>
      <c r="J34" s="3" t="s">
        <v>4</v>
      </c>
      <c r="K34" s="3">
        <v>1.6</v>
      </c>
      <c r="L34" s="3">
        <v>6.9</v>
      </c>
      <c r="M34" s="3">
        <v>6.6</v>
      </c>
      <c r="O34" s="39" t="s">
        <v>362</v>
      </c>
      <c r="P34" s="40"/>
      <c r="Q34" s="40" t="s">
        <v>4</v>
      </c>
      <c r="R34" s="39">
        <v>1.6</v>
      </c>
      <c r="S34" s="40">
        <v>6.6</v>
      </c>
      <c r="T34" s="40">
        <v>7.1</v>
      </c>
    </row>
    <row r="35" spans="1:20" x14ac:dyDescent="0.2">
      <c r="A35" s="2" t="s">
        <v>87</v>
      </c>
      <c r="B35" s="3"/>
      <c r="C35" s="3" t="s">
        <v>3</v>
      </c>
      <c r="D35" s="3">
        <v>2.2000000000000002</v>
      </c>
      <c r="E35" s="18">
        <v>9</v>
      </c>
      <c r="F35" s="13">
        <v>9.5</v>
      </c>
      <c r="H35" s="1" t="s">
        <v>32</v>
      </c>
      <c r="I35" s="1">
        <v>5</v>
      </c>
      <c r="J35" s="1" t="s">
        <v>3</v>
      </c>
      <c r="K35" s="1">
        <v>2.2000000000000002</v>
      </c>
      <c r="L35" s="1">
        <v>8.6999999999999993</v>
      </c>
      <c r="M35" s="1">
        <v>10</v>
      </c>
      <c r="O35" s="39" t="s">
        <v>363</v>
      </c>
      <c r="P35" s="40"/>
      <c r="Q35" s="40" t="s">
        <v>4</v>
      </c>
      <c r="R35" s="39">
        <v>1.7</v>
      </c>
      <c r="S35" s="40">
        <v>7.2</v>
      </c>
      <c r="T35" s="40">
        <v>7.7</v>
      </c>
    </row>
    <row r="36" spans="1:20" x14ac:dyDescent="0.2">
      <c r="A36" s="2" t="s">
        <v>88</v>
      </c>
      <c r="B36" s="3"/>
      <c r="C36" s="3" t="s">
        <v>3</v>
      </c>
      <c r="D36" s="3">
        <v>2.4</v>
      </c>
      <c r="E36" s="2">
        <v>8.6999999999999993</v>
      </c>
      <c r="F36" s="3">
        <v>10.199999999999999</v>
      </c>
      <c r="H36" s="2" t="s">
        <v>33</v>
      </c>
      <c r="I36" s="3"/>
      <c r="J36" s="3" t="s">
        <v>3</v>
      </c>
      <c r="K36" s="3">
        <v>2.2999999999999998</v>
      </c>
      <c r="L36" s="3">
        <v>9.3000000000000007</v>
      </c>
      <c r="M36" s="3">
        <v>9.4</v>
      </c>
      <c r="O36" s="38" t="s">
        <v>364</v>
      </c>
      <c r="P36" s="38">
        <v>6</v>
      </c>
      <c r="Q36" s="38" t="s">
        <v>3</v>
      </c>
      <c r="R36" s="38">
        <v>2.7</v>
      </c>
      <c r="S36" s="38">
        <v>8.1</v>
      </c>
      <c r="T36" s="38">
        <v>8.4</v>
      </c>
    </row>
    <row r="37" spans="1:20" x14ac:dyDescent="0.2">
      <c r="A37" s="1" t="s">
        <v>90</v>
      </c>
      <c r="B37" s="1">
        <v>8</v>
      </c>
      <c r="C37" s="1" t="s">
        <v>3</v>
      </c>
      <c r="D37" s="1">
        <v>2.2000000000000002</v>
      </c>
      <c r="E37" s="1">
        <v>6.7</v>
      </c>
      <c r="F37" s="1">
        <v>7.2</v>
      </c>
      <c r="H37" s="2" t="s">
        <v>34</v>
      </c>
      <c r="I37" s="3"/>
      <c r="J37" s="3" t="s">
        <v>3</v>
      </c>
      <c r="K37" s="3">
        <v>2.2999999999999998</v>
      </c>
      <c r="L37" s="3">
        <v>9</v>
      </c>
      <c r="M37" s="3">
        <v>10.6</v>
      </c>
      <c r="O37" s="39" t="s">
        <v>365</v>
      </c>
      <c r="P37" s="40"/>
      <c r="Q37" s="40" t="s">
        <v>3</v>
      </c>
      <c r="R37" s="39">
        <v>2.7</v>
      </c>
      <c r="S37" s="40">
        <v>8.1999999999999993</v>
      </c>
      <c r="T37" s="40">
        <v>8.6999999999999993</v>
      </c>
    </row>
    <row r="38" spans="1:20" x14ac:dyDescent="0.2">
      <c r="A38" s="2" t="s">
        <v>91</v>
      </c>
      <c r="B38" s="3"/>
      <c r="C38" s="3" t="s">
        <v>3</v>
      </c>
      <c r="D38" s="3">
        <v>2.1</v>
      </c>
      <c r="E38" s="3">
        <v>7.1</v>
      </c>
      <c r="F38" s="3">
        <v>7.6</v>
      </c>
      <c r="H38" s="2" t="s">
        <v>35</v>
      </c>
      <c r="I38" s="3"/>
      <c r="J38" s="3" t="s">
        <v>3</v>
      </c>
      <c r="K38" s="3">
        <v>2.5</v>
      </c>
      <c r="L38" s="3">
        <v>8.6999999999999993</v>
      </c>
      <c r="M38" s="3">
        <v>9.8000000000000007</v>
      </c>
      <c r="O38" s="39" t="s">
        <v>366</v>
      </c>
      <c r="P38" s="40"/>
      <c r="Q38" s="40" t="s">
        <v>3</v>
      </c>
      <c r="R38" s="39">
        <v>2.7</v>
      </c>
      <c r="S38" s="40">
        <v>8.1999999999999993</v>
      </c>
      <c r="T38" s="40">
        <v>9.1</v>
      </c>
    </row>
    <row r="39" spans="1:20" x14ac:dyDescent="0.2">
      <c r="A39" s="2" t="s">
        <v>92</v>
      </c>
      <c r="B39" s="3"/>
      <c r="C39" s="3" t="s">
        <v>3</v>
      </c>
      <c r="D39" s="3">
        <v>2.1</v>
      </c>
      <c r="E39" s="3">
        <v>6.1</v>
      </c>
      <c r="F39" s="3">
        <v>7.8</v>
      </c>
      <c r="H39" s="2" t="s">
        <v>36</v>
      </c>
      <c r="I39" s="3"/>
      <c r="J39" s="3" t="s">
        <v>3</v>
      </c>
      <c r="K39" s="3">
        <v>2.4</v>
      </c>
      <c r="L39" s="3">
        <v>8.6999999999999993</v>
      </c>
      <c r="M39" s="3">
        <v>9.8000000000000007</v>
      </c>
      <c r="O39" s="39" t="s">
        <v>367</v>
      </c>
      <c r="P39" s="40"/>
      <c r="Q39" s="40" t="s">
        <v>3</v>
      </c>
      <c r="R39" s="39">
        <v>2.8</v>
      </c>
      <c r="S39" s="40">
        <v>8.1999999999999993</v>
      </c>
      <c r="T39" s="40">
        <v>8.8000000000000007</v>
      </c>
    </row>
    <row r="40" spans="1:20" x14ac:dyDescent="0.2">
      <c r="A40" s="2" t="s">
        <v>93</v>
      </c>
      <c r="B40" s="3"/>
      <c r="C40" s="3" t="s">
        <v>3</v>
      </c>
      <c r="D40" s="3">
        <v>2.1</v>
      </c>
      <c r="E40" s="3">
        <v>6.2</v>
      </c>
      <c r="F40" s="3">
        <v>6.5</v>
      </c>
      <c r="H40" s="1" t="s">
        <v>37</v>
      </c>
      <c r="I40" s="1">
        <v>6</v>
      </c>
      <c r="J40" s="1" t="s">
        <v>3</v>
      </c>
      <c r="K40" s="1">
        <v>1.6</v>
      </c>
      <c r="L40" s="1">
        <v>7.3</v>
      </c>
      <c r="M40" s="1">
        <v>8.6</v>
      </c>
      <c r="O40" s="39" t="s">
        <v>368</v>
      </c>
      <c r="P40" s="40"/>
      <c r="Q40" s="40" t="s">
        <v>4</v>
      </c>
      <c r="R40" s="39">
        <v>2.6</v>
      </c>
      <c r="S40" s="40">
        <v>8.1999999999999993</v>
      </c>
      <c r="T40" s="40">
        <v>9.4</v>
      </c>
    </row>
    <row r="41" spans="1:20" x14ac:dyDescent="0.2">
      <c r="A41" s="2" t="s">
        <v>94</v>
      </c>
      <c r="B41" s="3"/>
      <c r="C41" s="3" t="s">
        <v>3</v>
      </c>
      <c r="D41" s="3">
        <v>1.8</v>
      </c>
      <c r="E41" s="3">
        <v>5.6</v>
      </c>
      <c r="F41" s="3">
        <v>7.8</v>
      </c>
      <c r="H41" s="2" t="s">
        <v>38</v>
      </c>
      <c r="I41" s="3"/>
      <c r="J41" s="3" t="s">
        <v>3</v>
      </c>
      <c r="K41" s="3">
        <v>1.8</v>
      </c>
      <c r="L41" s="3">
        <v>6.4</v>
      </c>
      <c r="M41" s="2">
        <v>7.9</v>
      </c>
      <c r="O41" s="39" t="s">
        <v>369</v>
      </c>
      <c r="P41" s="40"/>
      <c r="Q41" s="40" t="s">
        <v>4</v>
      </c>
      <c r="R41" s="39">
        <v>2.8</v>
      </c>
      <c r="S41" s="40">
        <v>8.1999999999999993</v>
      </c>
      <c r="T41" s="40">
        <v>9</v>
      </c>
    </row>
    <row r="42" spans="1:20" x14ac:dyDescent="0.2">
      <c r="A42" s="2" t="s">
        <v>95</v>
      </c>
      <c r="B42" s="3"/>
      <c r="C42" s="3" t="s">
        <v>4</v>
      </c>
      <c r="D42" s="3">
        <v>2.2999999999999998</v>
      </c>
      <c r="E42" s="3">
        <v>7</v>
      </c>
      <c r="F42" s="3">
        <v>8</v>
      </c>
      <c r="H42" s="2" t="s">
        <v>39</v>
      </c>
      <c r="I42" s="3"/>
      <c r="J42" s="3" t="s">
        <v>3</v>
      </c>
      <c r="K42" s="3">
        <v>1.9</v>
      </c>
      <c r="L42" s="3">
        <v>7.3</v>
      </c>
      <c r="M42" s="2">
        <v>8.1999999999999993</v>
      </c>
      <c r="O42" s="38" t="s">
        <v>73</v>
      </c>
      <c r="P42" s="38">
        <v>8</v>
      </c>
      <c r="Q42" s="38" t="s">
        <v>3</v>
      </c>
      <c r="R42" s="38">
        <v>1.9</v>
      </c>
      <c r="S42" s="38">
        <v>6.9</v>
      </c>
      <c r="T42" s="38">
        <v>7.2</v>
      </c>
    </row>
    <row r="43" spans="1:20" x14ac:dyDescent="0.2">
      <c r="A43" s="2" t="s">
        <v>96</v>
      </c>
      <c r="B43" s="3"/>
      <c r="C43" s="3" t="s">
        <v>4</v>
      </c>
      <c r="D43" s="3">
        <v>2.1</v>
      </c>
      <c r="E43" s="3">
        <v>6.8</v>
      </c>
      <c r="F43" s="3">
        <v>6.1</v>
      </c>
      <c r="H43" s="2" t="s">
        <v>40</v>
      </c>
      <c r="I43" s="3"/>
      <c r="J43" s="3" t="s">
        <v>3</v>
      </c>
      <c r="K43" s="3">
        <v>1.4</v>
      </c>
      <c r="L43" s="3">
        <v>7.5</v>
      </c>
      <c r="M43" s="2">
        <v>7.2</v>
      </c>
      <c r="O43" s="39" t="s">
        <v>74</v>
      </c>
      <c r="P43" s="40"/>
      <c r="Q43" s="40" t="s">
        <v>4</v>
      </c>
      <c r="R43" s="40">
        <v>2.1</v>
      </c>
      <c r="S43" s="40">
        <v>6.8</v>
      </c>
      <c r="T43" s="40">
        <v>8.3000000000000007</v>
      </c>
    </row>
    <row r="44" spans="1:20" x14ac:dyDescent="0.2">
      <c r="A44" s="2" t="s">
        <v>97</v>
      </c>
      <c r="B44" s="3"/>
      <c r="C44" s="3" t="s">
        <v>4</v>
      </c>
      <c r="D44" s="3">
        <v>2.2000000000000002</v>
      </c>
      <c r="E44" s="3">
        <v>7</v>
      </c>
      <c r="F44" s="3">
        <v>7.5</v>
      </c>
      <c r="H44" s="2" t="s">
        <v>41</v>
      </c>
      <c r="I44" s="3"/>
      <c r="J44" s="3" t="s">
        <v>4</v>
      </c>
      <c r="K44" s="3">
        <v>1.8</v>
      </c>
      <c r="L44" s="3">
        <v>7.7</v>
      </c>
      <c r="M44" s="2">
        <v>7.9</v>
      </c>
      <c r="O44" s="39" t="s">
        <v>75</v>
      </c>
      <c r="P44" s="40"/>
      <c r="Q44" s="40" t="s">
        <v>4</v>
      </c>
      <c r="R44" s="40">
        <v>1.6</v>
      </c>
      <c r="S44" s="40">
        <v>7.2</v>
      </c>
      <c r="T44" s="40">
        <v>7.8</v>
      </c>
    </row>
    <row r="45" spans="1:20" x14ac:dyDescent="0.2">
      <c r="A45" s="1" t="s">
        <v>98</v>
      </c>
      <c r="B45" s="1">
        <v>5</v>
      </c>
      <c r="C45" s="1" t="s">
        <v>3</v>
      </c>
      <c r="D45" s="1">
        <v>3.5</v>
      </c>
      <c r="E45" s="1">
        <v>7.9</v>
      </c>
      <c r="F45" s="1">
        <v>9.6</v>
      </c>
      <c r="H45" s="2" t="s">
        <v>42</v>
      </c>
      <c r="I45" s="3"/>
      <c r="J45" s="3" t="s">
        <v>4</v>
      </c>
      <c r="K45" s="3">
        <v>1.9</v>
      </c>
      <c r="L45" s="3">
        <v>7.1</v>
      </c>
      <c r="M45" s="2">
        <v>8.5</v>
      </c>
      <c r="O45" s="39" t="s">
        <v>76</v>
      </c>
      <c r="P45" s="40"/>
      <c r="Q45" s="40" t="s">
        <v>4</v>
      </c>
      <c r="R45" s="40">
        <v>1.8</v>
      </c>
      <c r="S45" s="40">
        <v>7.2</v>
      </c>
      <c r="T45" s="40">
        <v>7.8</v>
      </c>
    </row>
    <row r="46" spans="1:20" x14ac:dyDescent="0.2">
      <c r="A46" s="2" t="s">
        <v>99</v>
      </c>
      <c r="B46" s="3"/>
      <c r="C46" s="3" t="s">
        <v>4</v>
      </c>
      <c r="D46" s="2">
        <v>3</v>
      </c>
      <c r="E46" s="3">
        <v>8.4</v>
      </c>
      <c r="F46" s="3">
        <v>8.5</v>
      </c>
      <c r="H46" s="1" t="s">
        <v>43</v>
      </c>
      <c r="I46" s="1">
        <v>6</v>
      </c>
      <c r="J46" s="1" t="s">
        <v>3</v>
      </c>
      <c r="K46" s="1">
        <v>2.5</v>
      </c>
      <c r="L46" s="1">
        <v>8.4</v>
      </c>
      <c r="M46" s="1">
        <v>9.9</v>
      </c>
      <c r="O46" s="39" t="s">
        <v>77</v>
      </c>
      <c r="P46" s="40"/>
      <c r="Q46" s="40" t="s">
        <v>4</v>
      </c>
      <c r="R46" s="40">
        <v>1.8</v>
      </c>
      <c r="S46" s="40">
        <v>7.2</v>
      </c>
      <c r="T46" s="40">
        <v>8.6999999999999993</v>
      </c>
    </row>
    <row r="47" spans="1:20" x14ac:dyDescent="0.2">
      <c r="A47" s="2" t="s">
        <v>100</v>
      </c>
      <c r="B47" s="3"/>
      <c r="C47" s="3" t="s">
        <v>4</v>
      </c>
      <c r="D47" s="2">
        <v>2.7</v>
      </c>
      <c r="E47" s="3">
        <v>7.8</v>
      </c>
      <c r="F47" s="3">
        <v>9.1999999999999993</v>
      </c>
      <c r="H47" s="2" t="s">
        <v>44</v>
      </c>
      <c r="I47" s="3"/>
      <c r="J47" s="3" t="s">
        <v>3</v>
      </c>
      <c r="K47" s="3">
        <v>2.2000000000000002</v>
      </c>
      <c r="L47" s="3">
        <v>8.1</v>
      </c>
      <c r="M47" s="3">
        <v>9</v>
      </c>
      <c r="O47" s="39" t="s">
        <v>370</v>
      </c>
      <c r="P47" s="40"/>
      <c r="Q47" s="40" t="s">
        <v>4</v>
      </c>
      <c r="R47" s="40">
        <v>1.9</v>
      </c>
      <c r="S47" s="40">
        <v>7.7</v>
      </c>
      <c r="T47" s="40">
        <v>7.5</v>
      </c>
    </row>
    <row r="48" spans="1:20" x14ac:dyDescent="0.2">
      <c r="A48" s="2" t="s">
        <v>101</v>
      </c>
      <c r="B48" s="3"/>
      <c r="C48" s="3" t="s">
        <v>4</v>
      </c>
      <c r="D48" s="2">
        <v>3.2</v>
      </c>
      <c r="E48" s="3">
        <v>8</v>
      </c>
      <c r="F48" s="3">
        <v>9.1999999999999993</v>
      </c>
      <c r="H48" s="2" t="s">
        <v>45</v>
      </c>
      <c r="I48" s="3"/>
      <c r="J48" s="3" t="s">
        <v>3</v>
      </c>
      <c r="K48" s="3">
        <v>2.6</v>
      </c>
      <c r="L48" s="3">
        <v>8.1</v>
      </c>
      <c r="M48" s="3">
        <v>8.8000000000000007</v>
      </c>
      <c r="O48" s="39" t="s">
        <v>371</v>
      </c>
      <c r="P48" s="40"/>
      <c r="Q48" s="40" t="s">
        <v>4</v>
      </c>
      <c r="R48" s="40">
        <v>2</v>
      </c>
      <c r="S48" s="40">
        <v>7.2</v>
      </c>
      <c r="T48" s="40">
        <v>7.7</v>
      </c>
    </row>
    <row r="49" spans="1:20" x14ac:dyDescent="0.2">
      <c r="A49" s="2" t="s">
        <v>102</v>
      </c>
      <c r="B49" s="3"/>
      <c r="C49" s="3" t="s">
        <v>4</v>
      </c>
      <c r="D49" s="2">
        <v>3.4</v>
      </c>
      <c r="E49" s="3">
        <v>8</v>
      </c>
      <c r="F49" s="3">
        <v>9.1999999999999993</v>
      </c>
      <c r="H49" s="2" t="s">
        <v>46</v>
      </c>
      <c r="I49" s="3"/>
      <c r="J49" s="3" t="s">
        <v>3</v>
      </c>
      <c r="K49" s="5" t="s">
        <v>7</v>
      </c>
      <c r="L49" s="3"/>
      <c r="M49" s="3"/>
      <c r="O49" s="39" t="s">
        <v>372</v>
      </c>
      <c r="P49" s="40"/>
      <c r="Q49" s="40" t="s">
        <v>4</v>
      </c>
      <c r="R49" s="40">
        <v>2</v>
      </c>
      <c r="S49" s="40">
        <v>6.8</v>
      </c>
      <c r="T49" s="40">
        <v>8</v>
      </c>
    </row>
    <row r="50" spans="1:20" x14ac:dyDescent="0.2">
      <c r="A50" s="1" t="s">
        <v>427</v>
      </c>
      <c r="B50" s="1">
        <v>8</v>
      </c>
      <c r="C50" s="1" t="s">
        <v>3</v>
      </c>
      <c r="D50" s="1">
        <v>2.4</v>
      </c>
      <c r="E50" s="1" t="s">
        <v>337</v>
      </c>
      <c r="F50" s="1">
        <v>8.1</v>
      </c>
      <c r="H50" s="2" t="s">
        <v>47</v>
      </c>
      <c r="I50" s="3"/>
      <c r="J50" s="3" t="s">
        <v>4</v>
      </c>
      <c r="K50" s="3">
        <v>2.2000000000000002</v>
      </c>
      <c r="L50" s="3">
        <v>8.4</v>
      </c>
      <c r="M50" s="3">
        <v>9.3000000000000007</v>
      </c>
      <c r="O50" s="38" t="s">
        <v>49</v>
      </c>
      <c r="P50" s="38">
        <v>5</v>
      </c>
      <c r="Q50" s="38" t="s">
        <v>3</v>
      </c>
      <c r="R50" s="38">
        <v>1.9</v>
      </c>
      <c r="S50" s="38">
        <v>6.1</v>
      </c>
      <c r="T50" s="38">
        <v>9</v>
      </c>
    </row>
    <row r="51" spans="1:20" x14ac:dyDescent="0.2">
      <c r="A51" s="2" t="s">
        <v>428</v>
      </c>
      <c r="B51" s="3"/>
      <c r="C51" s="3" t="s">
        <v>3</v>
      </c>
      <c r="D51" s="3">
        <v>1.8</v>
      </c>
      <c r="E51" s="1" t="s">
        <v>337</v>
      </c>
      <c r="F51" s="3">
        <v>8</v>
      </c>
      <c r="H51" s="2" t="s">
        <v>48</v>
      </c>
      <c r="I51" s="3"/>
      <c r="J51" s="3" t="s">
        <v>4</v>
      </c>
      <c r="K51" s="3">
        <v>2</v>
      </c>
      <c r="L51" s="3">
        <v>8.4</v>
      </c>
      <c r="M51" s="3">
        <v>8.5</v>
      </c>
      <c r="O51" s="39" t="s">
        <v>50</v>
      </c>
      <c r="P51" s="40"/>
      <c r="Q51" s="40" t="s">
        <v>3</v>
      </c>
      <c r="R51" s="40">
        <v>2</v>
      </c>
      <c r="S51" s="40">
        <v>8.5</v>
      </c>
      <c r="T51" s="40">
        <v>6.7</v>
      </c>
    </row>
    <row r="52" spans="1:20" x14ac:dyDescent="0.2">
      <c r="A52" s="2" t="s">
        <v>429</v>
      </c>
      <c r="B52" s="3"/>
      <c r="C52" s="3" t="s">
        <v>3</v>
      </c>
      <c r="D52" s="3">
        <v>2.2999999999999998</v>
      </c>
      <c r="E52" s="1" t="s">
        <v>337</v>
      </c>
      <c r="F52" s="3">
        <v>7.5</v>
      </c>
      <c r="H52" s="1" t="s">
        <v>49</v>
      </c>
      <c r="I52" s="1">
        <v>8</v>
      </c>
      <c r="J52" s="1" t="s">
        <v>3</v>
      </c>
      <c r="K52" s="1">
        <v>2.5</v>
      </c>
      <c r="L52" s="1">
        <v>7.2</v>
      </c>
      <c r="M52" s="1">
        <v>8</v>
      </c>
      <c r="O52" s="39" t="s">
        <v>51</v>
      </c>
      <c r="P52" s="40"/>
      <c r="Q52" s="40" t="s">
        <v>4</v>
      </c>
      <c r="R52" s="40">
        <v>1.9</v>
      </c>
      <c r="S52" s="40">
        <v>7.9</v>
      </c>
      <c r="T52" s="40">
        <v>8.4</v>
      </c>
    </row>
    <row r="53" spans="1:20" x14ac:dyDescent="0.2">
      <c r="A53" s="2" t="s">
        <v>430</v>
      </c>
      <c r="B53" s="3"/>
      <c r="C53" s="3" t="s">
        <v>3</v>
      </c>
      <c r="D53" s="3">
        <v>2.1</v>
      </c>
      <c r="E53" s="1" t="s">
        <v>337</v>
      </c>
      <c r="F53" s="3">
        <v>7.5</v>
      </c>
      <c r="H53" s="2" t="s">
        <v>50</v>
      </c>
      <c r="I53" s="3"/>
      <c r="J53" s="3" t="s">
        <v>3</v>
      </c>
      <c r="K53" s="3">
        <v>2.4</v>
      </c>
      <c r="L53" s="3">
        <v>6.8</v>
      </c>
      <c r="M53" s="3">
        <v>8</v>
      </c>
      <c r="O53" s="39" t="s">
        <v>52</v>
      </c>
      <c r="P53" s="40"/>
      <c r="Q53" s="40" t="s">
        <v>4</v>
      </c>
      <c r="R53" s="40">
        <v>2</v>
      </c>
      <c r="S53" s="40">
        <v>8.1999999999999993</v>
      </c>
      <c r="T53" s="40">
        <v>8.9</v>
      </c>
    </row>
    <row r="54" spans="1:20" x14ac:dyDescent="0.2">
      <c r="A54" s="2" t="s">
        <v>431</v>
      </c>
      <c r="B54" s="3"/>
      <c r="C54" s="3" t="s">
        <v>4</v>
      </c>
      <c r="D54" s="3">
        <v>1.8</v>
      </c>
      <c r="E54" s="1" t="s">
        <v>337</v>
      </c>
      <c r="F54" s="3">
        <v>7</v>
      </c>
      <c r="H54" s="2" t="s">
        <v>51</v>
      </c>
      <c r="I54" s="3"/>
      <c r="J54" s="3" t="s">
        <v>3</v>
      </c>
      <c r="K54" s="3">
        <v>2.2000000000000002</v>
      </c>
      <c r="L54" s="3">
        <v>7.2</v>
      </c>
      <c r="M54" s="3">
        <v>8</v>
      </c>
      <c r="O54" s="39" t="s">
        <v>53</v>
      </c>
      <c r="P54" s="40"/>
      <c r="Q54" s="40" t="s">
        <v>4</v>
      </c>
      <c r="R54" s="40">
        <v>2</v>
      </c>
      <c r="S54" s="40">
        <v>7.5</v>
      </c>
      <c r="T54" s="40">
        <v>8.1</v>
      </c>
    </row>
    <row r="55" spans="1:20" x14ac:dyDescent="0.2">
      <c r="A55" s="2" t="s">
        <v>432</v>
      </c>
      <c r="B55" s="3"/>
      <c r="C55" s="3" t="s">
        <v>4</v>
      </c>
      <c r="D55" s="3">
        <v>2.2000000000000002</v>
      </c>
      <c r="E55" s="1" t="s">
        <v>337</v>
      </c>
      <c r="F55" s="3">
        <v>6.8</v>
      </c>
      <c r="H55" s="2" t="s">
        <v>52</v>
      </c>
      <c r="I55" s="3"/>
      <c r="J55" s="3" t="s">
        <v>4</v>
      </c>
      <c r="K55" s="3">
        <v>2.6</v>
      </c>
      <c r="L55" s="3">
        <v>7.8</v>
      </c>
      <c r="M55" s="3">
        <v>9</v>
      </c>
      <c r="O55" s="38" t="s">
        <v>43</v>
      </c>
      <c r="P55" s="38">
        <v>6</v>
      </c>
      <c r="Q55" s="38" t="s">
        <v>3</v>
      </c>
      <c r="R55" s="38">
        <v>2.2999999999999998</v>
      </c>
      <c r="S55" s="38">
        <v>8.1999999999999993</v>
      </c>
      <c r="T55" s="38">
        <v>11</v>
      </c>
    </row>
    <row r="56" spans="1:20" x14ac:dyDescent="0.2">
      <c r="A56" s="2" t="s">
        <v>433</v>
      </c>
      <c r="B56" s="3"/>
      <c r="C56" s="3" t="s">
        <v>4</v>
      </c>
      <c r="D56" s="3">
        <v>2.5</v>
      </c>
      <c r="E56" s="1" t="s">
        <v>337</v>
      </c>
      <c r="F56" s="3">
        <v>6.8</v>
      </c>
      <c r="H56" s="2" t="s">
        <v>53</v>
      </c>
      <c r="I56" s="3"/>
      <c r="J56" s="3" t="s">
        <v>4</v>
      </c>
      <c r="K56" s="3">
        <v>2.2000000000000002</v>
      </c>
      <c r="L56" s="3">
        <v>7.1</v>
      </c>
      <c r="M56" s="3">
        <v>8.1999999999999993</v>
      </c>
      <c r="O56" s="39" t="s">
        <v>44</v>
      </c>
      <c r="P56" s="40"/>
      <c r="Q56" s="40" t="s">
        <v>3</v>
      </c>
      <c r="R56" s="40">
        <v>2.5</v>
      </c>
      <c r="S56" s="40">
        <v>8.3000000000000007</v>
      </c>
      <c r="T56" s="40">
        <v>10</v>
      </c>
    </row>
    <row r="57" spans="1:20" x14ac:dyDescent="0.2">
      <c r="A57" s="2" t="s">
        <v>434</v>
      </c>
      <c r="B57" s="3"/>
      <c r="C57" s="3" t="s">
        <v>4</v>
      </c>
      <c r="D57" s="3">
        <v>2.2999999999999998</v>
      </c>
      <c r="E57" s="1" t="s">
        <v>337</v>
      </c>
      <c r="F57" s="3">
        <v>6.3</v>
      </c>
      <c r="H57" s="2" t="s">
        <v>54</v>
      </c>
      <c r="I57" s="3"/>
      <c r="J57" s="3" t="s">
        <v>4</v>
      </c>
      <c r="K57" s="3">
        <v>2.2999999999999998</v>
      </c>
      <c r="L57" s="3">
        <v>7.7</v>
      </c>
      <c r="M57" s="3">
        <v>8.8000000000000007</v>
      </c>
      <c r="O57" s="39" t="s">
        <v>45</v>
      </c>
      <c r="P57" s="40"/>
      <c r="Q57" s="40" t="s">
        <v>3</v>
      </c>
      <c r="R57" s="40">
        <v>2.5</v>
      </c>
      <c r="S57" s="40">
        <v>8.9</v>
      </c>
      <c r="T57" s="40">
        <v>9.8000000000000007</v>
      </c>
    </row>
    <row r="58" spans="1:20" x14ac:dyDescent="0.2">
      <c r="A58" s="1" t="s">
        <v>435</v>
      </c>
      <c r="B58" s="1">
        <v>6</v>
      </c>
      <c r="C58" s="1" t="s">
        <v>3</v>
      </c>
      <c r="D58" s="1">
        <v>1.8</v>
      </c>
      <c r="E58" s="1">
        <v>7.9</v>
      </c>
      <c r="F58" s="1">
        <v>9.3000000000000007</v>
      </c>
      <c r="H58" s="2" t="s">
        <v>55</v>
      </c>
      <c r="I58" s="3"/>
      <c r="J58" s="3" t="s">
        <v>4</v>
      </c>
      <c r="K58" s="3">
        <v>2.1</v>
      </c>
      <c r="L58" s="3">
        <v>7.2</v>
      </c>
      <c r="M58" s="3">
        <v>8.5</v>
      </c>
      <c r="O58" s="39" t="s">
        <v>46</v>
      </c>
      <c r="P58" s="40"/>
      <c r="Q58" s="40" t="s">
        <v>3</v>
      </c>
      <c r="R58" s="40">
        <v>2.6</v>
      </c>
      <c r="S58" s="40">
        <v>8.3000000000000007</v>
      </c>
      <c r="T58" s="40">
        <v>10</v>
      </c>
    </row>
    <row r="59" spans="1:20" x14ac:dyDescent="0.2">
      <c r="A59" s="2" t="s">
        <v>436</v>
      </c>
      <c r="B59" s="3"/>
      <c r="C59" s="3" t="s">
        <v>3</v>
      </c>
      <c r="D59" s="17"/>
      <c r="E59" s="3"/>
      <c r="F59" s="3"/>
      <c r="H59" s="2" t="s">
        <v>56</v>
      </c>
      <c r="I59" s="3"/>
      <c r="J59" s="3" t="s">
        <v>4</v>
      </c>
      <c r="K59" s="3">
        <v>2.1</v>
      </c>
      <c r="L59" s="3">
        <v>7</v>
      </c>
      <c r="M59" s="3">
        <v>8</v>
      </c>
      <c r="O59" s="39" t="s">
        <v>47</v>
      </c>
      <c r="P59" s="40"/>
      <c r="Q59" s="40" t="s">
        <v>3</v>
      </c>
      <c r="R59" s="40">
        <v>2.2999999999999998</v>
      </c>
      <c r="S59" s="40">
        <v>8.9</v>
      </c>
      <c r="T59" s="40">
        <v>10.199999999999999</v>
      </c>
    </row>
    <row r="60" spans="1:20" x14ac:dyDescent="0.2">
      <c r="A60" s="2" t="s">
        <v>437</v>
      </c>
      <c r="B60" s="3"/>
      <c r="C60" s="3" t="s">
        <v>4</v>
      </c>
      <c r="D60" s="3">
        <v>1.7</v>
      </c>
      <c r="E60" s="3">
        <v>7.3</v>
      </c>
      <c r="F60" s="3">
        <v>8.8000000000000007</v>
      </c>
      <c r="H60" s="1" t="s">
        <v>57</v>
      </c>
      <c r="I60" s="1">
        <v>8</v>
      </c>
      <c r="J60" s="1" t="s">
        <v>3</v>
      </c>
      <c r="K60" s="1">
        <v>2.2999999999999998</v>
      </c>
      <c r="L60" s="1">
        <v>7.5</v>
      </c>
      <c r="M60" s="1">
        <v>8.8000000000000007</v>
      </c>
      <c r="O60" s="39" t="s">
        <v>48</v>
      </c>
      <c r="P60" s="40"/>
      <c r="Q60" s="40" t="s">
        <v>4</v>
      </c>
      <c r="R60" s="40">
        <v>2.4</v>
      </c>
      <c r="S60" s="40">
        <v>8.5</v>
      </c>
      <c r="T60" s="40">
        <v>9.9</v>
      </c>
    </row>
    <row r="61" spans="1:20" x14ac:dyDescent="0.2">
      <c r="A61" s="2" t="s">
        <v>438</v>
      </c>
      <c r="B61" s="3"/>
      <c r="C61" s="3" t="s">
        <v>4</v>
      </c>
      <c r="D61" s="3">
        <v>1.9</v>
      </c>
      <c r="E61" s="3">
        <v>7.7</v>
      </c>
      <c r="F61" s="3">
        <v>8.9</v>
      </c>
      <c r="H61" s="2" t="s">
        <v>58</v>
      </c>
      <c r="I61" s="3"/>
      <c r="J61" s="3" t="s">
        <v>3</v>
      </c>
      <c r="K61" s="3">
        <v>2.1</v>
      </c>
      <c r="L61" s="3">
        <v>7.7</v>
      </c>
      <c r="M61" s="3">
        <v>7.9</v>
      </c>
      <c r="O61" s="38" t="s">
        <v>130</v>
      </c>
      <c r="P61" s="38">
        <v>5</v>
      </c>
      <c r="Q61" s="38" t="s">
        <v>3</v>
      </c>
      <c r="R61" s="38">
        <v>2</v>
      </c>
      <c r="S61" s="38">
        <v>8</v>
      </c>
      <c r="T61" s="38">
        <v>7.8</v>
      </c>
    </row>
    <row r="62" spans="1:20" x14ac:dyDescent="0.2">
      <c r="A62" s="2" t="s">
        <v>439</v>
      </c>
      <c r="B62" s="3"/>
      <c r="C62" s="3" t="s">
        <v>4</v>
      </c>
      <c r="D62" s="3">
        <v>1.8</v>
      </c>
      <c r="E62" s="3">
        <v>8.1</v>
      </c>
      <c r="F62" s="3">
        <v>7.2</v>
      </c>
      <c r="H62" s="2" t="s">
        <v>59</v>
      </c>
      <c r="I62" s="3"/>
      <c r="J62" s="3" t="s">
        <v>3</v>
      </c>
      <c r="K62" s="3">
        <v>2.5</v>
      </c>
      <c r="L62" s="3">
        <v>8.6</v>
      </c>
      <c r="M62" s="3">
        <v>7.8</v>
      </c>
      <c r="O62" s="39" t="s">
        <v>131</v>
      </c>
      <c r="P62" s="40"/>
      <c r="Q62" s="40" t="s">
        <v>3</v>
      </c>
      <c r="R62" s="40">
        <v>2</v>
      </c>
      <c r="S62" s="40">
        <v>7.5</v>
      </c>
      <c r="T62" s="40">
        <v>7.4</v>
      </c>
    </row>
    <row r="63" spans="1:20" x14ac:dyDescent="0.2">
      <c r="A63" s="2" t="s">
        <v>440</v>
      </c>
      <c r="B63" s="3"/>
      <c r="C63" s="3" t="s">
        <v>4</v>
      </c>
      <c r="D63" s="16"/>
      <c r="E63" s="3"/>
      <c r="F63" s="3"/>
      <c r="H63" s="2" t="s">
        <v>60</v>
      </c>
      <c r="I63" s="3"/>
      <c r="J63" s="3" t="s">
        <v>3</v>
      </c>
      <c r="K63" s="3">
        <v>2.5</v>
      </c>
      <c r="L63" s="3">
        <v>8.1</v>
      </c>
      <c r="M63" s="3">
        <v>8.3000000000000007</v>
      </c>
      <c r="O63" s="39" t="s">
        <v>132</v>
      </c>
      <c r="P63" s="40"/>
      <c r="Q63" s="40" t="s">
        <v>3</v>
      </c>
      <c r="R63" s="40">
        <v>1.6</v>
      </c>
      <c r="S63" s="40">
        <v>8.1</v>
      </c>
      <c r="T63" s="40">
        <v>8.8000000000000007</v>
      </c>
    </row>
    <row r="64" spans="1:20" x14ac:dyDescent="0.2">
      <c r="A64" s="1" t="s">
        <v>136</v>
      </c>
      <c r="B64" s="1">
        <v>8</v>
      </c>
      <c r="C64" s="1" t="s">
        <v>3</v>
      </c>
      <c r="D64" s="1">
        <v>1.9</v>
      </c>
      <c r="E64" s="1">
        <v>6.4</v>
      </c>
      <c r="F64" s="1">
        <v>7.4</v>
      </c>
      <c r="H64" s="2" t="s">
        <v>61</v>
      </c>
      <c r="I64" s="3"/>
      <c r="J64" s="3" t="s">
        <v>4</v>
      </c>
      <c r="K64" s="3">
        <v>2.4</v>
      </c>
      <c r="L64" s="3">
        <v>7.6</v>
      </c>
      <c r="M64" s="3">
        <v>7</v>
      </c>
      <c r="O64" s="39" t="s">
        <v>133</v>
      </c>
      <c r="P64" s="40"/>
      <c r="Q64" s="40" t="s">
        <v>3</v>
      </c>
      <c r="R64" s="40">
        <v>1.9</v>
      </c>
      <c r="S64" s="40">
        <v>8.3000000000000007</v>
      </c>
      <c r="T64" s="40">
        <v>7</v>
      </c>
    </row>
    <row r="65" spans="1:20" x14ac:dyDescent="0.2">
      <c r="A65" s="2" t="s">
        <v>137</v>
      </c>
      <c r="B65" s="3"/>
      <c r="C65" s="3" t="s">
        <v>3</v>
      </c>
      <c r="D65" s="3">
        <v>1.8</v>
      </c>
      <c r="E65" s="3">
        <v>6.2</v>
      </c>
      <c r="F65" s="3">
        <v>7.2</v>
      </c>
      <c r="H65" s="2" t="s">
        <v>62</v>
      </c>
      <c r="I65" s="3"/>
      <c r="J65" s="3" t="s">
        <v>4</v>
      </c>
      <c r="K65" s="3">
        <v>2.2000000000000002</v>
      </c>
      <c r="L65" s="3">
        <v>7.5</v>
      </c>
      <c r="M65" s="3">
        <v>7.4</v>
      </c>
      <c r="O65" s="39" t="s">
        <v>134</v>
      </c>
      <c r="P65" s="40"/>
      <c r="Q65" s="40" t="s">
        <v>3</v>
      </c>
      <c r="R65" s="40">
        <v>1.9</v>
      </c>
      <c r="S65" s="40">
        <v>4.4000000000000004</v>
      </c>
      <c r="T65" s="40">
        <v>4</v>
      </c>
    </row>
    <row r="66" spans="1:20" x14ac:dyDescent="0.2">
      <c r="A66" s="2" t="s">
        <v>138</v>
      </c>
      <c r="B66" s="3"/>
      <c r="C66" s="3" t="s">
        <v>3</v>
      </c>
      <c r="D66" s="3">
        <v>1.9</v>
      </c>
      <c r="E66" s="3">
        <v>5.4</v>
      </c>
      <c r="F66" s="3">
        <v>7.3</v>
      </c>
      <c r="H66" s="2" t="s">
        <v>63</v>
      </c>
      <c r="I66" s="3"/>
      <c r="J66" s="3" t="s">
        <v>4</v>
      </c>
      <c r="K66" s="3">
        <v>2.2000000000000002</v>
      </c>
      <c r="L66" s="3">
        <v>7.5</v>
      </c>
      <c r="M66" s="3">
        <v>7.4</v>
      </c>
      <c r="O66" s="38" t="s">
        <v>136</v>
      </c>
      <c r="P66" s="38">
        <v>6</v>
      </c>
      <c r="Q66" s="38" t="s">
        <v>3</v>
      </c>
      <c r="R66" s="38">
        <v>2.7</v>
      </c>
      <c r="S66" s="38">
        <v>8.6</v>
      </c>
      <c r="T66" s="38">
        <v>8</v>
      </c>
    </row>
    <row r="67" spans="1:20" x14ac:dyDescent="0.2">
      <c r="A67" s="2" t="s">
        <v>139</v>
      </c>
      <c r="B67" s="3"/>
      <c r="C67" s="3" t="s">
        <v>3</v>
      </c>
      <c r="D67" s="3">
        <v>1.8</v>
      </c>
      <c r="E67" s="3">
        <v>5.4</v>
      </c>
      <c r="F67" s="3">
        <v>6</v>
      </c>
      <c r="H67" s="2" t="s">
        <v>64</v>
      </c>
      <c r="I67" s="3"/>
      <c r="J67" s="3" t="s">
        <v>4</v>
      </c>
      <c r="K67" s="3">
        <v>2.1</v>
      </c>
      <c r="L67" s="3">
        <v>7.6</v>
      </c>
      <c r="M67" s="3">
        <v>6.9</v>
      </c>
      <c r="O67" s="39" t="s">
        <v>137</v>
      </c>
      <c r="P67" s="40"/>
      <c r="Q67" s="40" t="s">
        <v>3</v>
      </c>
      <c r="R67" s="40">
        <v>2.4</v>
      </c>
      <c r="S67" s="40">
        <v>8.1999999999999993</v>
      </c>
      <c r="T67" s="40">
        <v>8.1999999999999993</v>
      </c>
    </row>
    <row r="68" spans="1:20" x14ac:dyDescent="0.2">
      <c r="A68" s="2" t="s">
        <v>140</v>
      </c>
      <c r="B68" s="3"/>
      <c r="C68" s="3" t="s">
        <v>3</v>
      </c>
      <c r="D68" s="3">
        <v>1.6</v>
      </c>
      <c r="E68" s="3">
        <v>4.5999999999999996</v>
      </c>
      <c r="F68" s="3">
        <v>6.2</v>
      </c>
      <c r="H68" s="1" t="s">
        <v>313</v>
      </c>
      <c r="I68" s="1">
        <v>7</v>
      </c>
      <c r="J68" s="1" t="s">
        <v>3</v>
      </c>
      <c r="K68" s="1">
        <v>2.2000000000000002</v>
      </c>
      <c r="L68" s="1">
        <v>6.8</v>
      </c>
      <c r="M68" s="1">
        <v>7.4</v>
      </c>
      <c r="O68" s="39" t="s">
        <v>138</v>
      </c>
      <c r="P68" s="40"/>
      <c r="Q68" s="40" t="s">
        <v>3</v>
      </c>
      <c r="R68" s="40">
        <v>2.4</v>
      </c>
      <c r="S68" s="40">
        <v>8.1</v>
      </c>
      <c r="T68" s="40">
        <v>8.3000000000000007</v>
      </c>
    </row>
    <row r="69" spans="1:20" x14ac:dyDescent="0.2">
      <c r="A69" s="2" t="s">
        <v>141</v>
      </c>
      <c r="B69" s="3"/>
      <c r="C69" s="3" t="s">
        <v>3</v>
      </c>
      <c r="D69" s="3">
        <v>1.8</v>
      </c>
      <c r="E69" s="3">
        <v>6.9</v>
      </c>
      <c r="F69" s="3">
        <v>5.6</v>
      </c>
      <c r="H69" s="2" t="s">
        <v>314</v>
      </c>
      <c r="I69" s="3"/>
      <c r="J69" s="3" t="s">
        <v>3</v>
      </c>
      <c r="K69" s="3">
        <v>2</v>
      </c>
      <c r="L69" s="3">
        <v>7.2</v>
      </c>
      <c r="M69" s="3">
        <v>7</v>
      </c>
      <c r="O69" s="39" t="s">
        <v>139</v>
      </c>
      <c r="P69" s="40"/>
      <c r="Q69" s="40" t="s">
        <v>4</v>
      </c>
      <c r="R69" s="40">
        <v>1.9</v>
      </c>
      <c r="S69" s="40">
        <v>8.6</v>
      </c>
      <c r="T69" s="40">
        <v>8.3000000000000007</v>
      </c>
    </row>
    <row r="70" spans="1:20" x14ac:dyDescent="0.2">
      <c r="A70" s="2" t="s">
        <v>142</v>
      </c>
      <c r="B70" s="3"/>
      <c r="C70" s="3" t="s">
        <v>4</v>
      </c>
      <c r="D70" s="3">
        <v>2</v>
      </c>
      <c r="E70" s="3">
        <v>6.7</v>
      </c>
      <c r="F70" s="3">
        <v>7</v>
      </c>
      <c r="H70" s="2" t="s">
        <v>315</v>
      </c>
      <c r="I70" s="3"/>
      <c r="J70" s="3" t="s">
        <v>3</v>
      </c>
      <c r="K70" s="3">
        <v>1.9</v>
      </c>
      <c r="L70" s="3">
        <v>7</v>
      </c>
      <c r="M70" s="3">
        <v>7.4</v>
      </c>
      <c r="O70" s="39" t="s">
        <v>140</v>
      </c>
      <c r="P70" s="40"/>
      <c r="Q70" s="40" t="s">
        <v>4</v>
      </c>
      <c r="R70" s="40">
        <v>2.7</v>
      </c>
      <c r="S70" s="40">
        <v>8.9</v>
      </c>
      <c r="T70" s="40">
        <v>5.4</v>
      </c>
    </row>
    <row r="71" spans="1:20" x14ac:dyDescent="0.2">
      <c r="A71" s="2" t="s">
        <v>143</v>
      </c>
      <c r="B71" s="3"/>
      <c r="C71" s="3" t="s">
        <v>4</v>
      </c>
      <c r="D71" s="3">
        <v>1.8</v>
      </c>
      <c r="E71" s="3">
        <v>6.3</v>
      </c>
      <c r="F71" s="3">
        <v>7.7</v>
      </c>
      <c r="H71" s="2" t="s">
        <v>316</v>
      </c>
      <c r="I71" s="3"/>
      <c r="J71" s="3" t="s">
        <v>3</v>
      </c>
      <c r="K71" s="3">
        <v>2</v>
      </c>
      <c r="L71" s="3">
        <v>7.2</v>
      </c>
      <c r="M71" s="3">
        <v>7</v>
      </c>
      <c r="O71" s="39" t="s">
        <v>141</v>
      </c>
      <c r="P71" s="40"/>
      <c r="Q71" s="40" t="s">
        <v>4</v>
      </c>
      <c r="R71" s="40">
        <v>2.6</v>
      </c>
      <c r="S71" s="40">
        <v>5.7</v>
      </c>
      <c r="T71" s="40">
        <v>8.5</v>
      </c>
    </row>
    <row r="72" spans="1:20" x14ac:dyDescent="0.2">
      <c r="A72" s="1" t="s">
        <v>441</v>
      </c>
      <c r="B72" s="1">
        <v>6</v>
      </c>
      <c r="C72" s="1" t="s">
        <v>3</v>
      </c>
      <c r="D72" s="1">
        <v>2.5</v>
      </c>
      <c r="E72" s="1">
        <v>7.5</v>
      </c>
      <c r="F72" s="1">
        <v>9.4</v>
      </c>
      <c r="H72" s="2" t="s">
        <v>317</v>
      </c>
      <c r="I72" s="3"/>
      <c r="J72" s="3" t="s">
        <v>4</v>
      </c>
      <c r="K72" s="3">
        <v>2.1</v>
      </c>
      <c r="L72" s="3">
        <v>7.2</v>
      </c>
      <c r="M72" s="3">
        <v>7.6</v>
      </c>
      <c r="O72" s="38" t="s">
        <v>373</v>
      </c>
      <c r="P72" s="38">
        <v>6</v>
      </c>
      <c r="Q72" s="38" t="s">
        <v>3</v>
      </c>
      <c r="R72" s="38">
        <v>2.2000000000000002</v>
      </c>
      <c r="S72" s="38">
        <v>8.1999999999999993</v>
      </c>
      <c r="T72" s="38">
        <v>8.6</v>
      </c>
    </row>
    <row r="73" spans="1:20" x14ac:dyDescent="0.2">
      <c r="A73" s="2" t="s">
        <v>442</v>
      </c>
      <c r="B73" s="3"/>
      <c r="C73" s="3" t="s">
        <v>3</v>
      </c>
      <c r="D73" s="2">
        <v>2.5</v>
      </c>
      <c r="E73" s="3">
        <v>8.3000000000000007</v>
      </c>
      <c r="F73" s="3">
        <v>8.9</v>
      </c>
      <c r="H73" s="2" t="s">
        <v>318</v>
      </c>
      <c r="I73" s="3"/>
      <c r="J73" s="3" t="s">
        <v>4</v>
      </c>
      <c r="K73" s="3">
        <v>2</v>
      </c>
      <c r="L73" s="3">
        <v>6.9</v>
      </c>
      <c r="M73" s="3">
        <v>7.6</v>
      </c>
      <c r="O73" s="39" t="s">
        <v>374</v>
      </c>
      <c r="P73" s="40"/>
      <c r="Q73" s="40" t="s">
        <v>3</v>
      </c>
      <c r="R73" s="40">
        <v>2.2000000000000002</v>
      </c>
      <c r="S73" s="40">
        <v>7.2</v>
      </c>
      <c r="T73" s="40">
        <v>7.5</v>
      </c>
    </row>
    <row r="74" spans="1:20" x14ac:dyDescent="0.2">
      <c r="A74" s="2" t="s">
        <v>443</v>
      </c>
      <c r="B74" s="3"/>
      <c r="C74" s="3" t="s">
        <v>3</v>
      </c>
      <c r="D74" s="2">
        <v>2.6</v>
      </c>
      <c r="E74" s="3">
        <v>8.4</v>
      </c>
      <c r="F74" s="3">
        <v>9.1999999999999993</v>
      </c>
      <c r="H74" s="2" t="s">
        <v>319</v>
      </c>
      <c r="I74" s="3"/>
      <c r="J74" s="3" t="s">
        <v>4</v>
      </c>
      <c r="K74" s="3">
        <v>2</v>
      </c>
      <c r="L74" s="3">
        <v>7.3</v>
      </c>
      <c r="M74" s="3">
        <v>7.2</v>
      </c>
      <c r="O74" s="39" t="s">
        <v>375</v>
      </c>
      <c r="P74" s="40"/>
      <c r="Q74" s="40" t="s">
        <v>3</v>
      </c>
      <c r="R74" s="40">
        <v>2.2000000000000002</v>
      </c>
      <c r="S74" s="40">
        <v>6.8</v>
      </c>
      <c r="T74" s="40">
        <v>8.9</v>
      </c>
    </row>
    <row r="75" spans="1:20" x14ac:dyDescent="0.2">
      <c r="A75" s="2" t="s">
        <v>444</v>
      </c>
      <c r="B75" s="3"/>
      <c r="C75" s="3" t="s">
        <v>4</v>
      </c>
      <c r="D75" s="2">
        <v>2.7</v>
      </c>
      <c r="E75" s="3">
        <v>7.8</v>
      </c>
      <c r="F75" s="3">
        <v>8.9</v>
      </c>
      <c r="H75" s="1" t="s">
        <v>73</v>
      </c>
      <c r="I75" s="1">
        <v>5</v>
      </c>
      <c r="J75" s="1" t="s">
        <v>3</v>
      </c>
      <c r="K75" s="1">
        <v>2.9</v>
      </c>
      <c r="L75" s="1">
        <v>7.8</v>
      </c>
      <c r="M75" s="1">
        <v>9.8000000000000007</v>
      </c>
      <c r="O75" s="39" t="s">
        <v>376</v>
      </c>
      <c r="P75" s="40"/>
      <c r="Q75" s="40" t="s">
        <v>3</v>
      </c>
      <c r="R75" s="40">
        <v>2</v>
      </c>
      <c r="S75" s="40">
        <v>7.8</v>
      </c>
      <c r="T75" s="40">
        <v>7.2</v>
      </c>
    </row>
    <row r="76" spans="1:20" x14ac:dyDescent="0.2">
      <c r="A76" s="2" t="s">
        <v>445</v>
      </c>
      <c r="B76" s="3"/>
      <c r="C76" s="3" t="s">
        <v>4</v>
      </c>
      <c r="D76" s="2">
        <v>2.5</v>
      </c>
      <c r="E76" s="3">
        <v>8</v>
      </c>
      <c r="F76" s="3">
        <v>8.4</v>
      </c>
      <c r="H76" s="2" t="s">
        <v>74</v>
      </c>
      <c r="I76" s="3"/>
      <c r="J76" s="3" t="s">
        <v>3</v>
      </c>
      <c r="K76" s="3">
        <v>2.7</v>
      </c>
      <c r="L76" s="3">
        <v>7.7</v>
      </c>
      <c r="M76" s="3">
        <v>9.1999999999999993</v>
      </c>
      <c r="O76" s="39" t="s">
        <v>377</v>
      </c>
      <c r="P76" s="40"/>
      <c r="Q76" s="40" t="s">
        <v>4</v>
      </c>
      <c r="R76" s="40">
        <v>2.1</v>
      </c>
      <c r="S76" s="40">
        <v>7.6</v>
      </c>
      <c r="T76" s="40">
        <v>7.8</v>
      </c>
    </row>
    <row r="77" spans="1:20" x14ac:dyDescent="0.2">
      <c r="A77" s="2" t="s">
        <v>446</v>
      </c>
      <c r="B77" s="3"/>
      <c r="C77" s="3" t="s">
        <v>4</v>
      </c>
      <c r="D77" s="2">
        <v>2.6</v>
      </c>
      <c r="E77" s="3">
        <v>8.1999999999999993</v>
      </c>
      <c r="F77" s="3">
        <v>9.1999999999999993</v>
      </c>
      <c r="H77" s="2" t="s">
        <v>75</v>
      </c>
      <c r="I77" s="3"/>
      <c r="J77" s="3" t="s">
        <v>4</v>
      </c>
      <c r="K77" s="3">
        <v>2.8</v>
      </c>
      <c r="L77" s="3">
        <v>7.8</v>
      </c>
      <c r="M77" s="3">
        <v>9</v>
      </c>
      <c r="O77" s="39" t="s">
        <v>378</v>
      </c>
      <c r="P77" s="40"/>
      <c r="Q77" s="40" t="s">
        <v>4</v>
      </c>
      <c r="R77" s="40">
        <v>2.1</v>
      </c>
      <c r="S77" s="40">
        <v>7.8</v>
      </c>
      <c r="T77" s="40">
        <v>8.3000000000000007</v>
      </c>
    </row>
    <row r="78" spans="1:20" x14ac:dyDescent="0.2">
      <c r="A78" s="1" t="s">
        <v>447</v>
      </c>
      <c r="B78" s="1">
        <v>5</v>
      </c>
      <c r="C78" s="1" t="s">
        <v>3</v>
      </c>
      <c r="D78" s="1">
        <v>1.8</v>
      </c>
      <c r="E78" s="1">
        <v>8.4</v>
      </c>
      <c r="F78" s="1">
        <v>8.9</v>
      </c>
      <c r="H78" s="2" t="s">
        <v>76</v>
      </c>
      <c r="I78" s="3"/>
      <c r="J78" s="3" t="s">
        <v>4</v>
      </c>
      <c r="K78" s="3">
        <v>2.7</v>
      </c>
      <c r="L78" s="3">
        <v>7.6</v>
      </c>
      <c r="M78" s="3">
        <v>8.4</v>
      </c>
      <c r="O78" s="38" t="s">
        <v>379</v>
      </c>
      <c r="P78" s="38">
        <v>8</v>
      </c>
      <c r="Q78" s="38" t="s">
        <v>3</v>
      </c>
      <c r="R78" s="38">
        <v>2.2000000000000002</v>
      </c>
      <c r="S78" s="38">
        <v>7.5</v>
      </c>
      <c r="T78" s="38">
        <v>8.5</v>
      </c>
    </row>
    <row r="79" spans="1:20" x14ac:dyDescent="0.2">
      <c r="A79" s="2" t="s">
        <v>448</v>
      </c>
      <c r="B79" s="3"/>
      <c r="C79" s="3" t="s">
        <v>3</v>
      </c>
      <c r="D79" s="3">
        <v>2.2000000000000002</v>
      </c>
      <c r="E79" s="3">
        <v>8</v>
      </c>
      <c r="F79" s="3">
        <v>9</v>
      </c>
      <c r="H79" s="2" t="s">
        <v>77</v>
      </c>
      <c r="I79" s="3"/>
      <c r="J79" s="3" t="s">
        <v>4</v>
      </c>
      <c r="K79" s="3">
        <v>2.2000000000000002</v>
      </c>
      <c r="L79" s="3">
        <v>7.8</v>
      </c>
      <c r="M79" s="3">
        <v>8.6</v>
      </c>
      <c r="O79" s="39" t="s">
        <v>380</v>
      </c>
      <c r="P79" s="40"/>
      <c r="Q79" s="40" t="s">
        <v>3</v>
      </c>
      <c r="R79" s="40">
        <v>1.9</v>
      </c>
      <c r="S79" s="40">
        <v>6.4</v>
      </c>
      <c r="T79" s="40">
        <v>6.7</v>
      </c>
    </row>
    <row r="80" spans="1:20" x14ac:dyDescent="0.2">
      <c r="A80" s="2" t="s">
        <v>449</v>
      </c>
      <c r="B80" s="3"/>
      <c r="C80" s="3" t="s">
        <v>4</v>
      </c>
      <c r="D80" s="3">
        <v>2</v>
      </c>
      <c r="E80" s="3">
        <v>8</v>
      </c>
      <c r="F80" s="3">
        <v>8.6</v>
      </c>
      <c r="H80" s="1" t="s">
        <v>78</v>
      </c>
      <c r="I80" s="1">
        <v>7</v>
      </c>
      <c r="J80" s="1" t="s">
        <v>3</v>
      </c>
      <c r="K80" s="1">
        <v>1.6</v>
      </c>
      <c r="L80" s="1">
        <v>6.8</v>
      </c>
      <c r="M80" s="1">
        <v>7.2</v>
      </c>
      <c r="O80" s="39" t="s">
        <v>381</v>
      </c>
      <c r="P80" s="40"/>
      <c r="Q80" s="40" t="s">
        <v>3</v>
      </c>
      <c r="R80" s="40">
        <v>1.8</v>
      </c>
      <c r="S80" s="40">
        <v>5.7</v>
      </c>
      <c r="T80" s="40">
        <v>8.8000000000000007</v>
      </c>
    </row>
    <row r="81" spans="1:20" x14ac:dyDescent="0.2">
      <c r="A81" s="2" t="s">
        <v>450</v>
      </c>
      <c r="B81" s="3"/>
      <c r="C81" s="3" t="s">
        <v>4</v>
      </c>
      <c r="D81" s="3">
        <v>1.8</v>
      </c>
      <c r="E81" s="3">
        <v>6.8</v>
      </c>
      <c r="F81" s="3">
        <v>8.5</v>
      </c>
      <c r="H81" s="2" t="s">
        <v>79</v>
      </c>
      <c r="I81" s="3"/>
      <c r="J81" s="3" t="s">
        <v>3</v>
      </c>
      <c r="K81" s="3">
        <v>1.5</v>
      </c>
      <c r="L81" s="3">
        <v>6.6</v>
      </c>
      <c r="M81" s="3">
        <v>7.1</v>
      </c>
      <c r="O81" s="39" t="s">
        <v>382</v>
      </c>
      <c r="P81" s="40"/>
      <c r="Q81" s="40" t="s">
        <v>3</v>
      </c>
      <c r="R81" s="40">
        <v>1.8</v>
      </c>
      <c r="S81" s="40">
        <v>7.2</v>
      </c>
      <c r="T81" s="40">
        <v>7.9</v>
      </c>
    </row>
    <row r="82" spans="1:20" x14ac:dyDescent="0.2">
      <c r="A82" s="2" t="s">
        <v>451</v>
      </c>
      <c r="B82" s="3"/>
      <c r="C82" s="3" t="s">
        <v>4</v>
      </c>
      <c r="D82" s="3">
        <v>2</v>
      </c>
      <c r="E82" s="3">
        <v>8.1</v>
      </c>
      <c r="F82" s="3">
        <v>7.6</v>
      </c>
      <c r="H82" s="2" t="s">
        <v>80</v>
      </c>
      <c r="I82" s="3"/>
      <c r="J82" s="3" t="s">
        <v>4</v>
      </c>
      <c r="K82" s="3">
        <v>1.5</v>
      </c>
      <c r="L82" s="3">
        <v>7</v>
      </c>
      <c r="M82" s="3">
        <v>5.5</v>
      </c>
      <c r="O82" s="39" t="s">
        <v>383</v>
      </c>
      <c r="P82" s="40"/>
      <c r="Q82" s="40" t="s">
        <v>3</v>
      </c>
      <c r="R82" s="40">
        <v>2</v>
      </c>
      <c r="S82" s="40">
        <v>7</v>
      </c>
      <c r="T82" s="40">
        <v>7.6</v>
      </c>
    </row>
    <row r="83" spans="1:20" x14ac:dyDescent="0.2">
      <c r="A83" s="1" t="s">
        <v>114</v>
      </c>
      <c r="B83" s="1">
        <v>7</v>
      </c>
      <c r="C83" s="1" t="s">
        <v>3</v>
      </c>
      <c r="D83" s="1">
        <v>2.1</v>
      </c>
      <c r="E83" s="1">
        <v>7</v>
      </c>
      <c r="F83" s="1">
        <v>7.3</v>
      </c>
      <c r="H83" s="2" t="s">
        <v>81</v>
      </c>
      <c r="I83" s="3"/>
      <c r="J83" s="3" t="s">
        <v>4</v>
      </c>
      <c r="K83" s="3">
        <v>1.5</v>
      </c>
      <c r="L83" s="3">
        <v>6.5</v>
      </c>
      <c r="M83" s="3">
        <v>6.8</v>
      </c>
      <c r="O83" s="39" t="s">
        <v>384</v>
      </c>
      <c r="P83" s="40"/>
      <c r="Q83" s="40" t="s">
        <v>3</v>
      </c>
      <c r="R83" s="40">
        <v>1.8</v>
      </c>
      <c r="S83" s="40">
        <v>7.8</v>
      </c>
      <c r="T83" s="40">
        <v>7.9</v>
      </c>
    </row>
    <row r="84" spans="1:20" x14ac:dyDescent="0.2">
      <c r="A84" s="2" t="s">
        <v>115</v>
      </c>
      <c r="B84" s="3"/>
      <c r="C84" s="3" t="s">
        <v>3</v>
      </c>
      <c r="D84" s="3">
        <v>2</v>
      </c>
      <c r="E84" s="3">
        <v>5.8</v>
      </c>
      <c r="F84" s="3">
        <v>5.8</v>
      </c>
      <c r="H84" s="2" t="s">
        <v>82</v>
      </c>
      <c r="I84" s="3"/>
      <c r="J84" s="3" t="s">
        <v>4</v>
      </c>
      <c r="K84" s="3">
        <v>1.2</v>
      </c>
      <c r="L84" s="3">
        <v>6.5</v>
      </c>
      <c r="M84" s="3">
        <v>7.1</v>
      </c>
      <c r="O84" s="39" t="s">
        <v>385</v>
      </c>
      <c r="P84" s="40"/>
      <c r="Q84" s="40" t="s">
        <v>4</v>
      </c>
      <c r="R84" s="40">
        <v>2</v>
      </c>
      <c r="S84" s="40">
        <v>7</v>
      </c>
      <c r="T84" s="40">
        <v>6.6</v>
      </c>
    </row>
    <row r="85" spans="1:20" x14ac:dyDescent="0.2">
      <c r="A85" s="2" t="s">
        <v>116</v>
      </c>
      <c r="B85" s="3"/>
      <c r="C85" s="3" t="s">
        <v>4</v>
      </c>
      <c r="D85" s="3">
        <v>2.1</v>
      </c>
      <c r="E85" s="3">
        <v>7.4</v>
      </c>
      <c r="F85" s="3">
        <v>7.4</v>
      </c>
      <c r="H85" s="2" t="s">
        <v>83</v>
      </c>
      <c r="I85" s="3"/>
      <c r="J85" s="3" t="s">
        <v>4</v>
      </c>
      <c r="K85" s="3">
        <v>1.2</v>
      </c>
      <c r="L85" s="3">
        <v>5.5</v>
      </c>
      <c r="M85" s="3">
        <v>6.7</v>
      </c>
      <c r="O85" s="39" t="s">
        <v>386</v>
      </c>
      <c r="P85" s="40"/>
      <c r="Q85" s="40" t="s">
        <v>4</v>
      </c>
      <c r="R85" s="40">
        <v>1.4</v>
      </c>
      <c r="S85" s="40">
        <v>6.3</v>
      </c>
      <c r="T85" s="40">
        <v>8.1</v>
      </c>
    </row>
    <row r="86" spans="1:20" x14ac:dyDescent="0.2">
      <c r="A86" s="2" t="s">
        <v>117</v>
      </c>
      <c r="B86" s="3"/>
      <c r="C86" s="3" t="s">
        <v>4</v>
      </c>
      <c r="D86" s="3">
        <v>2.1</v>
      </c>
      <c r="E86" s="3">
        <v>7.5</v>
      </c>
      <c r="F86" s="3">
        <v>6.7</v>
      </c>
      <c r="H86" s="2" t="s">
        <v>84</v>
      </c>
      <c r="I86" s="3"/>
      <c r="J86" s="3" t="s">
        <v>4</v>
      </c>
      <c r="K86" s="3">
        <v>1.3</v>
      </c>
      <c r="L86" s="3">
        <v>6.3</v>
      </c>
      <c r="M86" s="3">
        <v>6.6</v>
      </c>
      <c r="O86" s="38" t="s">
        <v>387</v>
      </c>
      <c r="P86" s="38">
        <v>8</v>
      </c>
      <c r="Q86" s="38" t="s">
        <v>3</v>
      </c>
      <c r="R86" s="38">
        <v>2.2000000000000002</v>
      </c>
      <c r="S86" s="38">
        <v>7.3</v>
      </c>
      <c r="T86" s="38">
        <v>8.8000000000000007</v>
      </c>
    </row>
    <row r="87" spans="1:20" x14ac:dyDescent="0.2">
      <c r="A87" s="2" t="s">
        <v>118</v>
      </c>
      <c r="B87" s="3"/>
      <c r="C87" s="3" t="s">
        <v>4</v>
      </c>
      <c r="D87" s="3">
        <v>2.1</v>
      </c>
      <c r="E87" s="3">
        <v>6.9</v>
      </c>
      <c r="F87" s="3">
        <v>7.3</v>
      </c>
      <c r="H87" s="1" t="s">
        <v>85</v>
      </c>
      <c r="I87" s="1">
        <v>5</v>
      </c>
      <c r="J87" s="1" t="s">
        <v>3</v>
      </c>
      <c r="K87" s="1">
        <v>1.7</v>
      </c>
      <c r="L87" s="1">
        <v>7.6</v>
      </c>
      <c r="M87" s="1">
        <v>8.1999999999999993</v>
      </c>
      <c r="O87" s="39" t="s">
        <v>388</v>
      </c>
      <c r="P87" s="40"/>
      <c r="Q87" s="40" t="s">
        <v>3</v>
      </c>
      <c r="R87" s="40">
        <v>2.1</v>
      </c>
      <c r="S87" s="40">
        <v>7.5</v>
      </c>
      <c r="T87" s="40">
        <v>9.4</v>
      </c>
    </row>
    <row r="88" spans="1:20" x14ac:dyDescent="0.2">
      <c r="A88" s="2" t="s">
        <v>119</v>
      </c>
      <c r="B88" s="3"/>
      <c r="C88" s="3" t="s">
        <v>4</v>
      </c>
      <c r="D88" s="3">
        <v>1.8</v>
      </c>
      <c r="E88" s="3">
        <v>7.7</v>
      </c>
      <c r="F88" s="3">
        <v>6.3</v>
      </c>
      <c r="H88" s="2" t="s">
        <v>86</v>
      </c>
      <c r="I88" s="3"/>
      <c r="J88" s="3" t="s">
        <v>3</v>
      </c>
      <c r="K88" s="3">
        <v>1.6</v>
      </c>
      <c r="L88" s="3">
        <v>7.2</v>
      </c>
      <c r="M88" s="2">
        <v>8</v>
      </c>
      <c r="O88" s="39" t="s">
        <v>389</v>
      </c>
      <c r="P88" s="40"/>
      <c r="Q88" s="40" t="s">
        <v>3</v>
      </c>
      <c r="R88" s="40">
        <v>2</v>
      </c>
      <c r="S88" s="40">
        <v>8.5</v>
      </c>
      <c r="T88" s="40">
        <v>8.9</v>
      </c>
    </row>
    <row r="89" spans="1:20" x14ac:dyDescent="0.2">
      <c r="A89" s="2" t="s">
        <v>120</v>
      </c>
      <c r="B89" s="3"/>
      <c r="C89" s="3" t="s">
        <v>4</v>
      </c>
      <c r="D89" s="3">
        <v>1.9</v>
      </c>
      <c r="E89" s="3">
        <v>7</v>
      </c>
      <c r="F89" s="3">
        <v>6.2</v>
      </c>
      <c r="H89" s="2" t="s">
        <v>87</v>
      </c>
      <c r="I89" s="3"/>
      <c r="J89" s="3" t="s">
        <v>4</v>
      </c>
      <c r="K89" s="3">
        <v>1.8</v>
      </c>
      <c r="L89" s="3">
        <v>8.1999999999999993</v>
      </c>
      <c r="M89" s="2">
        <v>9.1999999999999993</v>
      </c>
      <c r="O89" s="39" t="s">
        <v>390</v>
      </c>
      <c r="P89" s="40"/>
      <c r="Q89" s="40" t="s">
        <v>3</v>
      </c>
      <c r="R89" s="40">
        <v>2.1</v>
      </c>
      <c r="S89" s="40">
        <v>7.4</v>
      </c>
      <c r="T89" s="40">
        <v>7.8</v>
      </c>
    </row>
    <row r="90" spans="1:20" x14ac:dyDescent="0.2">
      <c r="A90" s="1" t="s">
        <v>452</v>
      </c>
      <c r="B90" s="1">
        <v>7</v>
      </c>
      <c r="C90" s="1" t="s">
        <v>3</v>
      </c>
      <c r="D90" s="1">
        <v>1.8</v>
      </c>
      <c r="E90" s="1">
        <v>7</v>
      </c>
      <c r="F90" s="1">
        <v>8.6999999999999993</v>
      </c>
      <c r="H90" s="2" t="s">
        <v>88</v>
      </c>
      <c r="I90" s="3"/>
      <c r="J90" s="3" t="s">
        <v>4</v>
      </c>
      <c r="K90" s="3">
        <v>2</v>
      </c>
      <c r="L90" s="3">
        <v>8</v>
      </c>
      <c r="M90" s="2">
        <v>8.8000000000000007</v>
      </c>
      <c r="O90" s="39" t="s">
        <v>391</v>
      </c>
      <c r="P90" s="40"/>
      <c r="Q90" s="40" t="s">
        <v>4</v>
      </c>
      <c r="R90" s="40">
        <v>2</v>
      </c>
      <c r="S90" s="40">
        <v>8.5</v>
      </c>
      <c r="T90" s="40">
        <v>7.8</v>
      </c>
    </row>
    <row r="91" spans="1:20" x14ac:dyDescent="0.2">
      <c r="A91" s="2" t="s">
        <v>453</v>
      </c>
      <c r="B91" s="3"/>
      <c r="C91" s="3" t="s">
        <v>3</v>
      </c>
      <c r="D91" s="3">
        <v>2</v>
      </c>
      <c r="E91" s="3">
        <v>7</v>
      </c>
      <c r="F91" s="3">
        <v>7.5</v>
      </c>
      <c r="H91" s="2" t="s">
        <v>89</v>
      </c>
      <c r="I91" s="3"/>
      <c r="J91" s="3" t="s">
        <v>4</v>
      </c>
      <c r="K91" s="3">
        <v>1.8</v>
      </c>
      <c r="L91" s="3">
        <v>8.1</v>
      </c>
      <c r="M91" s="2">
        <v>8.1999999999999993</v>
      </c>
      <c r="O91" s="39" t="s">
        <v>392</v>
      </c>
      <c r="P91" s="40"/>
      <c r="Q91" s="40" t="s">
        <v>4</v>
      </c>
      <c r="R91" s="40">
        <v>2</v>
      </c>
      <c r="S91" s="40">
        <v>7.5</v>
      </c>
      <c r="T91" s="40">
        <v>9</v>
      </c>
    </row>
    <row r="92" spans="1:20" x14ac:dyDescent="0.2">
      <c r="A92" s="2" t="s">
        <v>454</v>
      </c>
      <c r="B92" s="3"/>
      <c r="C92" s="3" t="s">
        <v>3</v>
      </c>
      <c r="D92" s="3">
        <v>2</v>
      </c>
      <c r="E92" s="3">
        <v>8.1</v>
      </c>
      <c r="F92" s="3">
        <v>7.2</v>
      </c>
      <c r="H92" s="1" t="s">
        <v>90</v>
      </c>
      <c r="I92" s="1">
        <v>8</v>
      </c>
      <c r="J92" s="1" t="s">
        <v>3</v>
      </c>
      <c r="K92" s="1">
        <v>2.5</v>
      </c>
      <c r="L92" s="6">
        <v>10.199999999999999</v>
      </c>
      <c r="M92" s="1">
        <v>9.8000000000000007</v>
      </c>
      <c r="O92" s="39" t="s">
        <v>393</v>
      </c>
      <c r="P92" s="40"/>
      <c r="Q92" s="40" t="s">
        <v>4</v>
      </c>
      <c r="R92" s="40">
        <v>2.2000000000000002</v>
      </c>
      <c r="S92" s="40">
        <v>7.2</v>
      </c>
      <c r="T92" s="40">
        <v>8.1999999999999993</v>
      </c>
    </row>
    <row r="93" spans="1:20" x14ac:dyDescent="0.2">
      <c r="A93" s="2" t="s">
        <v>455</v>
      </c>
      <c r="B93" s="3"/>
      <c r="C93" s="3" t="s">
        <v>4</v>
      </c>
      <c r="D93" s="3">
        <v>1.9</v>
      </c>
      <c r="E93" s="3">
        <v>7.4</v>
      </c>
      <c r="F93" s="3">
        <v>8.6</v>
      </c>
      <c r="H93" s="2" t="s">
        <v>91</v>
      </c>
      <c r="I93" s="3"/>
      <c r="J93" s="3" t="s">
        <v>3</v>
      </c>
      <c r="K93" s="3">
        <v>2.2000000000000002</v>
      </c>
      <c r="L93" s="3">
        <v>10.6</v>
      </c>
      <c r="M93" s="3">
        <v>10.8</v>
      </c>
      <c r="O93" s="39" t="s">
        <v>394</v>
      </c>
      <c r="P93" s="40"/>
      <c r="Q93" s="40" t="s">
        <v>4</v>
      </c>
      <c r="R93" s="40">
        <v>1.9</v>
      </c>
      <c r="S93" s="40">
        <v>7.2</v>
      </c>
      <c r="T93" s="5" t="s">
        <v>8</v>
      </c>
    </row>
    <row r="94" spans="1:20" ht="21" x14ac:dyDescent="0.25">
      <c r="A94" s="2" t="s">
        <v>456</v>
      </c>
      <c r="B94" s="3"/>
      <c r="C94" s="3" t="s">
        <v>4</v>
      </c>
      <c r="D94" s="3">
        <v>1.9</v>
      </c>
      <c r="E94" s="3">
        <v>8</v>
      </c>
      <c r="F94" s="3">
        <v>7.2</v>
      </c>
      <c r="H94" s="2" t="s">
        <v>92</v>
      </c>
      <c r="I94" s="3"/>
      <c r="J94" s="3" t="s">
        <v>3</v>
      </c>
      <c r="K94" s="3">
        <v>2.6</v>
      </c>
      <c r="L94" s="3">
        <v>9.8000000000000007</v>
      </c>
      <c r="M94" s="3">
        <v>11.8</v>
      </c>
      <c r="O94" s="29" t="s">
        <v>539</v>
      </c>
      <c r="P94" s="41"/>
      <c r="Q94" s="41"/>
      <c r="R94" s="21">
        <f>AVERAGE(R6:R93)</f>
        <v>2.0735632183908042</v>
      </c>
      <c r="S94" s="21">
        <f>AVERAGE(S6:S93)</f>
        <v>7.4482758620689626</v>
      </c>
      <c r="T94" s="21">
        <f>AVERAGE(T6:T93)</f>
        <v>7.9418604651162763</v>
      </c>
    </row>
    <row r="95" spans="1:20" ht="21" x14ac:dyDescent="0.25">
      <c r="A95" s="2" t="s">
        <v>457</v>
      </c>
      <c r="B95" s="3"/>
      <c r="C95" s="3" t="s">
        <v>4</v>
      </c>
      <c r="D95" s="3">
        <v>1.7</v>
      </c>
      <c r="E95" s="3">
        <v>7</v>
      </c>
      <c r="F95" s="3">
        <v>7.5</v>
      </c>
      <c r="H95" s="2" t="s">
        <v>93</v>
      </c>
      <c r="I95" s="3"/>
      <c r="J95" s="3" t="s">
        <v>3</v>
      </c>
      <c r="K95" s="3">
        <v>2.4</v>
      </c>
      <c r="L95" s="3">
        <v>8.8000000000000007</v>
      </c>
      <c r="M95" s="3">
        <v>11.2</v>
      </c>
      <c r="O95" s="29" t="s">
        <v>540</v>
      </c>
      <c r="P95" s="41"/>
      <c r="Q95" s="41"/>
      <c r="R95" s="21">
        <f>_xlfn.STDEV.S(R6:R93)</f>
        <v>0.31455386277213626</v>
      </c>
      <c r="S95" s="21">
        <f>_xlfn.STDEV.S(S6:S93)</f>
        <v>0.80128705609855211</v>
      </c>
      <c r="T95" s="21">
        <f>_xlfn.STDEV.S(T6:T93)</f>
        <v>1.0874108608529709</v>
      </c>
    </row>
    <row r="96" spans="1:20" x14ac:dyDescent="0.2">
      <c r="A96" s="2" t="s">
        <v>458</v>
      </c>
      <c r="B96" s="3"/>
      <c r="C96" s="3" t="s">
        <v>4</v>
      </c>
      <c r="D96" s="3">
        <v>1.6</v>
      </c>
      <c r="E96" s="3">
        <v>8.1999999999999993</v>
      </c>
      <c r="F96" s="3">
        <v>8.4</v>
      </c>
      <c r="H96" s="2" t="s">
        <v>94</v>
      </c>
      <c r="I96" s="3"/>
      <c r="J96" s="3" t="s">
        <v>3</v>
      </c>
      <c r="K96" s="5" t="s">
        <v>7</v>
      </c>
      <c r="L96" s="3"/>
      <c r="M96" s="3"/>
      <c r="O96" s="39"/>
      <c r="P96" s="40"/>
      <c r="Q96" s="40"/>
      <c r="R96" s="40"/>
      <c r="S96" s="40"/>
      <c r="T96" s="40"/>
    </row>
    <row r="97" spans="1:20" x14ac:dyDescent="0.2">
      <c r="A97" s="1" t="s">
        <v>459</v>
      </c>
      <c r="B97" s="1">
        <v>7</v>
      </c>
      <c r="C97" s="1" t="s">
        <v>3</v>
      </c>
      <c r="D97" s="1">
        <v>2.5</v>
      </c>
      <c r="E97" s="1">
        <v>7.1</v>
      </c>
      <c r="F97" s="1">
        <v>6.8</v>
      </c>
      <c r="H97" s="2" t="s">
        <v>95</v>
      </c>
      <c r="I97" s="3"/>
      <c r="J97" s="3" t="s">
        <v>4</v>
      </c>
      <c r="K97" s="3">
        <v>2.5</v>
      </c>
      <c r="L97" s="3">
        <v>10.4</v>
      </c>
      <c r="M97" s="3">
        <v>11.6</v>
      </c>
      <c r="O97" s="42" t="s">
        <v>219</v>
      </c>
      <c r="P97" s="42">
        <v>7</v>
      </c>
      <c r="Q97" s="42" t="s">
        <v>3</v>
      </c>
      <c r="R97" s="42">
        <v>2.1</v>
      </c>
      <c r="S97" s="42">
        <v>7.2</v>
      </c>
      <c r="T97" s="42">
        <v>8</v>
      </c>
    </row>
    <row r="98" spans="1:20" x14ac:dyDescent="0.2">
      <c r="A98" s="2" t="s">
        <v>460</v>
      </c>
      <c r="B98" s="3"/>
      <c r="C98" s="3" t="s">
        <v>3</v>
      </c>
      <c r="D98" s="2">
        <v>2.4</v>
      </c>
      <c r="E98" s="3">
        <v>8.3000000000000007</v>
      </c>
      <c r="F98" s="3">
        <v>8.6999999999999993</v>
      </c>
      <c r="H98" s="2" t="s">
        <v>96</v>
      </c>
      <c r="I98" s="3"/>
      <c r="J98" s="3" t="s">
        <v>4</v>
      </c>
      <c r="K98" s="5" t="s">
        <v>7</v>
      </c>
      <c r="L98" s="3"/>
      <c r="M98" s="3"/>
      <c r="O98" s="39" t="s">
        <v>220</v>
      </c>
      <c r="P98" s="40"/>
      <c r="Q98" s="40" t="s">
        <v>3</v>
      </c>
      <c r="R98" s="40">
        <v>2.2000000000000002</v>
      </c>
      <c r="S98" s="40">
        <v>6.6</v>
      </c>
      <c r="T98" s="40">
        <v>7.5</v>
      </c>
    </row>
    <row r="99" spans="1:20" x14ac:dyDescent="0.2">
      <c r="A99" s="2" t="s">
        <v>461</v>
      </c>
      <c r="B99" s="3"/>
      <c r="C99" s="3" t="s">
        <v>3</v>
      </c>
      <c r="D99" s="2">
        <v>2.7</v>
      </c>
      <c r="E99" s="3">
        <v>8</v>
      </c>
      <c r="F99" s="3">
        <v>8.6999999999999993</v>
      </c>
      <c r="H99" s="2" t="s">
        <v>97</v>
      </c>
      <c r="I99" s="3"/>
      <c r="J99" s="3" t="s">
        <v>4</v>
      </c>
      <c r="K99" s="5" t="s">
        <v>7</v>
      </c>
      <c r="L99" s="3"/>
      <c r="M99" s="3"/>
      <c r="O99" s="39" t="s">
        <v>221</v>
      </c>
      <c r="P99" s="40"/>
      <c r="Q99" s="40" t="s">
        <v>3</v>
      </c>
      <c r="R99" s="40">
        <v>2.1</v>
      </c>
      <c r="S99" s="40">
        <v>7.2</v>
      </c>
      <c r="T99" s="40">
        <v>8.5</v>
      </c>
    </row>
    <row r="100" spans="1:20" x14ac:dyDescent="0.2">
      <c r="A100" s="2" t="s">
        <v>462</v>
      </c>
      <c r="B100" s="3"/>
      <c r="C100" s="3" t="s">
        <v>4</v>
      </c>
      <c r="D100" s="2">
        <v>2</v>
      </c>
      <c r="E100" s="3">
        <v>7.8</v>
      </c>
      <c r="F100" s="3">
        <v>8.1999999999999993</v>
      </c>
      <c r="H100" s="1" t="s">
        <v>98</v>
      </c>
      <c r="I100" s="1">
        <v>8</v>
      </c>
      <c r="J100" s="1" t="s">
        <v>3</v>
      </c>
      <c r="K100" s="1">
        <v>2</v>
      </c>
      <c r="L100" s="1">
        <v>8.1999999999999993</v>
      </c>
      <c r="M100" s="1">
        <v>5.5</v>
      </c>
      <c r="O100" s="39" t="s">
        <v>222</v>
      </c>
      <c r="P100" s="40"/>
      <c r="Q100" s="40" t="s">
        <v>3</v>
      </c>
      <c r="R100" s="40">
        <v>2.1</v>
      </c>
      <c r="S100" s="40">
        <v>7.6</v>
      </c>
      <c r="T100" s="40">
        <v>8.8000000000000007</v>
      </c>
    </row>
    <row r="101" spans="1:20" x14ac:dyDescent="0.2">
      <c r="A101" s="2" t="s">
        <v>463</v>
      </c>
      <c r="B101" s="3"/>
      <c r="C101" s="3" t="s">
        <v>4</v>
      </c>
      <c r="D101" s="2">
        <v>2.5</v>
      </c>
      <c r="E101" s="3">
        <v>7.2</v>
      </c>
      <c r="F101" s="3">
        <v>8.6</v>
      </c>
      <c r="H101" s="2" t="s">
        <v>99</v>
      </c>
      <c r="I101" s="3"/>
      <c r="J101" s="3" t="s">
        <v>3</v>
      </c>
      <c r="K101" s="3">
        <v>1.8</v>
      </c>
      <c r="L101" s="3">
        <v>5.3</v>
      </c>
      <c r="M101" s="3">
        <v>9.1</v>
      </c>
      <c r="O101" s="39" t="s">
        <v>223</v>
      </c>
      <c r="P101" s="40"/>
      <c r="Q101" s="40" t="s">
        <v>4</v>
      </c>
      <c r="R101" s="40">
        <v>2.1</v>
      </c>
      <c r="S101" s="40">
        <v>7.5</v>
      </c>
      <c r="T101" s="40">
        <v>8.1999999999999993</v>
      </c>
    </row>
    <row r="102" spans="1:20" x14ac:dyDescent="0.2">
      <c r="A102" s="2" t="s">
        <v>464</v>
      </c>
      <c r="B102" s="3"/>
      <c r="C102" s="3" t="s">
        <v>4</v>
      </c>
      <c r="D102" s="2">
        <v>2.5</v>
      </c>
      <c r="E102" s="3">
        <v>8.6</v>
      </c>
      <c r="F102" s="3">
        <v>6.9</v>
      </c>
      <c r="H102" s="2" t="s">
        <v>100</v>
      </c>
      <c r="I102" s="3"/>
      <c r="J102" s="3" t="s">
        <v>3</v>
      </c>
      <c r="K102" s="5" t="s">
        <v>5</v>
      </c>
      <c r="L102" s="3"/>
      <c r="M102" s="3"/>
      <c r="O102" s="39" t="s">
        <v>224</v>
      </c>
      <c r="P102" s="40"/>
      <c r="Q102" s="40" t="s">
        <v>4</v>
      </c>
      <c r="R102" s="40">
        <v>2</v>
      </c>
      <c r="S102" s="40">
        <v>7</v>
      </c>
      <c r="T102" s="40">
        <v>7.2</v>
      </c>
    </row>
    <row r="103" spans="1:20" x14ac:dyDescent="0.2">
      <c r="A103" s="2" t="s">
        <v>465</v>
      </c>
      <c r="B103" s="3"/>
      <c r="C103" s="3" t="s">
        <v>4</v>
      </c>
      <c r="D103" s="2">
        <v>2.6</v>
      </c>
      <c r="E103" s="3">
        <v>8.9</v>
      </c>
      <c r="F103" s="3">
        <v>9.6</v>
      </c>
      <c r="H103" s="2" t="s">
        <v>101</v>
      </c>
      <c r="I103" s="3"/>
      <c r="J103" s="3" t="s">
        <v>3</v>
      </c>
      <c r="K103" s="5" t="s">
        <v>5</v>
      </c>
      <c r="L103" s="3"/>
      <c r="M103" s="3"/>
      <c r="O103" s="39" t="s">
        <v>225</v>
      </c>
      <c r="P103" s="40"/>
      <c r="Q103" s="40" t="s">
        <v>4</v>
      </c>
      <c r="R103" s="40">
        <v>2.2000000000000002</v>
      </c>
      <c r="S103" s="40">
        <v>6.4</v>
      </c>
      <c r="T103" s="40">
        <v>7.7</v>
      </c>
    </row>
    <row r="104" spans="1:20" x14ac:dyDescent="0.2">
      <c r="A104" s="1" t="s">
        <v>466</v>
      </c>
      <c r="B104" s="1">
        <v>7</v>
      </c>
      <c r="C104" s="1" t="s">
        <v>3</v>
      </c>
      <c r="D104" s="1">
        <v>1.8</v>
      </c>
      <c r="E104" s="1">
        <v>6.8</v>
      </c>
      <c r="F104" s="1">
        <v>8.9</v>
      </c>
      <c r="H104" s="2" t="s">
        <v>102</v>
      </c>
      <c r="I104" s="3"/>
      <c r="J104" s="3" t="s">
        <v>4</v>
      </c>
      <c r="K104" s="3">
        <v>1.7</v>
      </c>
      <c r="L104" s="3">
        <v>7.6</v>
      </c>
      <c r="M104" s="3">
        <v>7.6</v>
      </c>
      <c r="O104" s="42" t="s">
        <v>212</v>
      </c>
      <c r="P104" s="42">
        <v>5</v>
      </c>
      <c r="Q104" s="42" t="s">
        <v>3</v>
      </c>
      <c r="R104" s="42">
        <v>2.7</v>
      </c>
      <c r="S104" s="42">
        <v>9.1</v>
      </c>
      <c r="T104" s="42">
        <v>8.6999999999999993</v>
      </c>
    </row>
    <row r="105" spans="1:20" x14ac:dyDescent="0.2">
      <c r="A105" s="2" t="s">
        <v>467</v>
      </c>
      <c r="B105" s="3"/>
      <c r="C105" s="3" t="s">
        <v>3</v>
      </c>
      <c r="D105" s="3">
        <v>1.7</v>
      </c>
      <c r="E105" s="3">
        <v>8.3000000000000007</v>
      </c>
      <c r="F105" s="3">
        <v>7.8</v>
      </c>
      <c r="H105" s="2" t="s">
        <v>103</v>
      </c>
      <c r="I105" s="3"/>
      <c r="J105" s="3" t="s">
        <v>4</v>
      </c>
      <c r="K105" s="3">
        <v>1.6</v>
      </c>
      <c r="L105" s="3">
        <v>7.7</v>
      </c>
      <c r="M105" s="3">
        <v>8</v>
      </c>
      <c r="O105" s="39" t="s">
        <v>213</v>
      </c>
      <c r="P105" s="40"/>
      <c r="Q105" s="40" t="s">
        <v>3</v>
      </c>
      <c r="R105" s="39">
        <v>2.6</v>
      </c>
      <c r="S105" s="40">
        <v>8.5</v>
      </c>
      <c r="T105" s="40">
        <v>9</v>
      </c>
    </row>
    <row r="106" spans="1:20" x14ac:dyDescent="0.2">
      <c r="A106" s="2" t="s">
        <v>468</v>
      </c>
      <c r="B106" s="3"/>
      <c r="C106" s="3" t="s">
        <v>3</v>
      </c>
      <c r="D106" s="3">
        <v>2</v>
      </c>
      <c r="E106" s="3">
        <v>7.9</v>
      </c>
      <c r="F106" s="3">
        <v>9</v>
      </c>
      <c r="H106" s="2" t="s">
        <v>104</v>
      </c>
      <c r="I106" s="3"/>
      <c r="J106" s="3" t="s">
        <v>4</v>
      </c>
      <c r="K106" s="3">
        <v>1.8</v>
      </c>
      <c r="L106" s="3">
        <v>7.6</v>
      </c>
      <c r="M106" s="3">
        <v>8.1999999999999993</v>
      </c>
      <c r="O106" s="39" t="s">
        <v>214</v>
      </c>
      <c r="P106" s="40"/>
      <c r="Q106" s="40" t="s">
        <v>3</v>
      </c>
      <c r="R106" s="39">
        <v>2.7</v>
      </c>
      <c r="S106" s="40">
        <v>7.9</v>
      </c>
      <c r="T106" s="40">
        <v>9.4</v>
      </c>
    </row>
    <row r="107" spans="1:20" x14ac:dyDescent="0.2">
      <c r="A107" s="2" t="s">
        <v>469</v>
      </c>
      <c r="B107" s="3"/>
      <c r="C107" s="3" t="s">
        <v>4</v>
      </c>
      <c r="D107" s="3">
        <v>2.1</v>
      </c>
      <c r="E107" s="3">
        <v>7.2</v>
      </c>
      <c r="F107" s="3">
        <v>8</v>
      </c>
      <c r="H107" s="2" t="s">
        <v>105</v>
      </c>
      <c r="I107" s="3"/>
      <c r="J107" s="3" t="s">
        <v>4</v>
      </c>
      <c r="K107" s="3">
        <v>1.9</v>
      </c>
      <c r="L107" s="3">
        <v>7.4</v>
      </c>
      <c r="M107" s="3">
        <v>7.4</v>
      </c>
      <c r="O107" s="39" t="s">
        <v>215</v>
      </c>
      <c r="P107" s="40"/>
      <c r="Q107" s="40" t="s">
        <v>4</v>
      </c>
      <c r="R107" s="39">
        <v>2.7</v>
      </c>
      <c r="S107" s="40">
        <v>8.6999999999999993</v>
      </c>
      <c r="T107" s="40">
        <v>8.9</v>
      </c>
    </row>
    <row r="108" spans="1:20" x14ac:dyDescent="0.2">
      <c r="A108" s="2" t="s">
        <v>470</v>
      </c>
      <c r="B108" s="3"/>
      <c r="C108" s="3" t="s">
        <v>4</v>
      </c>
      <c r="D108" s="3">
        <v>2</v>
      </c>
      <c r="E108" s="3">
        <v>7.9</v>
      </c>
      <c r="F108" s="3">
        <v>8.9</v>
      </c>
      <c r="H108" s="1" t="s">
        <v>106</v>
      </c>
      <c r="I108" s="1">
        <v>8</v>
      </c>
      <c r="J108" s="1" t="s">
        <v>3</v>
      </c>
      <c r="K108" s="1">
        <v>2</v>
      </c>
      <c r="L108" s="1">
        <v>7.1</v>
      </c>
      <c r="M108" s="1">
        <v>7.8</v>
      </c>
      <c r="O108" s="39" t="s">
        <v>216</v>
      </c>
      <c r="P108" s="40"/>
      <c r="Q108" s="40" t="s">
        <v>4</v>
      </c>
      <c r="R108" s="39">
        <v>2.8</v>
      </c>
      <c r="S108" s="40">
        <v>8.1999999999999993</v>
      </c>
      <c r="T108" s="40">
        <v>8.5</v>
      </c>
    </row>
    <row r="109" spans="1:20" x14ac:dyDescent="0.2">
      <c r="A109" s="2" t="s">
        <v>471</v>
      </c>
      <c r="B109" s="3"/>
      <c r="C109" s="3" t="s">
        <v>4</v>
      </c>
      <c r="D109" s="3">
        <v>1.7</v>
      </c>
      <c r="E109" s="3">
        <v>7.6</v>
      </c>
      <c r="F109" s="3">
        <v>8.5</v>
      </c>
      <c r="H109" s="2" t="s">
        <v>107</v>
      </c>
      <c r="I109" s="3"/>
      <c r="J109" s="3" t="s">
        <v>3</v>
      </c>
      <c r="K109" s="3">
        <v>2</v>
      </c>
      <c r="L109" s="3">
        <v>7.1</v>
      </c>
      <c r="M109" s="3">
        <v>7.7</v>
      </c>
      <c r="O109" s="42" t="s">
        <v>395</v>
      </c>
      <c r="P109" s="42">
        <v>8</v>
      </c>
      <c r="Q109" s="42" t="s">
        <v>3</v>
      </c>
      <c r="R109" s="42">
        <v>2.2999999999999998</v>
      </c>
      <c r="S109" s="42">
        <v>7.2</v>
      </c>
      <c r="T109" s="42">
        <v>7.8</v>
      </c>
    </row>
    <row r="110" spans="1:20" x14ac:dyDescent="0.2">
      <c r="A110" s="2" t="s">
        <v>472</v>
      </c>
      <c r="B110" s="3"/>
      <c r="C110" s="3" t="s">
        <v>4</v>
      </c>
      <c r="D110" s="3">
        <v>1.7</v>
      </c>
      <c r="E110" s="3">
        <v>7.1</v>
      </c>
      <c r="F110" s="3">
        <v>8.1999999999999993</v>
      </c>
      <c r="H110" s="2" t="s">
        <v>108</v>
      </c>
      <c r="I110" s="3"/>
      <c r="J110" s="3" t="s">
        <v>4</v>
      </c>
      <c r="K110" s="3">
        <v>2</v>
      </c>
      <c r="L110" s="3">
        <v>7.5</v>
      </c>
      <c r="M110" s="3">
        <v>7.3</v>
      </c>
      <c r="O110" s="39" t="s">
        <v>396</v>
      </c>
      <c r="P110" s="40"/>
      <c r="Q110" s="40" t="s">
        <v>3</v>
      </c>
      <c r="R110" s="40">
        <v>2.1</v>
      </c>
      <c r="S110" s="40">
        <v>6.5</v>
      </c>
      <c r="T110" s="40">
        <v>6.5</v>
      </c>
    </row>
    <row r="111" spans="1:20" x14ac:dyDescent="0.2">
      <c r="A111" s="1" t="s">
        <v>473</v>
      </c>
      <c r="B111" s="1">
        <v>8</v>
      </c>
      <c r="C111" s="1" t="s">
        <v>3</v>
      </c>
      <c r="D111" s="1">
        <v>1.9</v>
      </c>
      <c r="E111" s="1">
        <v>7.5</v>
      </c>
      <c r="F111" s="1">
        <v>7.3</v>
      </c>
      <c r="H111" s="2" t="s">
        <v>109</v>
      </c>
      <c r="I111" s="3"/>
      <c r="J111" s="3" t="s">
        <v>4</v>
      </c>
      <c r="K111" s="3">
        <v>2.2000000000000002</v>
      </c>
      <c r="L111" s="3">
        <v>7.7</v>
      </c>
      <c r="M111" s="3">
        <v>7.8</v>
      </c>
      <c r="O111" s="39" t="s">
        <v>397</v>
      </c>
      <c r="P111" s="40"/>
      <c r="Q111" s="40" t="s">
        <v>3</v>
      </c>
      <c r="R111" s="40">
        <v>1.9</v>
      </c>
      <c r="S111" s="40">
        <v>6.7</v>
      </c>
      <c r="T111" s="40">
        <v>7</v>
      </c>
    </row>
    <row r="112" spans="1:20" x14ac:dyDescent="0.2">
      <c r="A112" s="2" t="s">
        <v>474</v>
      </c>
      <c r="B112" s="3"/>
      <c r="C112" s="3" t="s">
        <v>3</v>
      </c>
      <c r="D112" s="3">
        <v>2.1</v>
      </c>
      <c r="E112" s="3">
        <v>7.6</v>
      </c>
      <c r="F112" s="3">
        <v>7.5</v>
      </c>
      <c r="H112" s="2" t="s">
        <v>110</v>
      </c>
      <c r="I112" s="3"/>
      <c r="J112" s="3" t="s">
        <v>4</v>
      </c>
      <c r="K112" s="3">
        <v>2</v>
      </c>
      <c r="L112" s="3">
        <v>7.6</v>
      </c>
      <c r="M112" s="3">
        <v>8.4</v>
      </c>
      <c r="O112" s="39" t="s">
        <v>398</v>
      </c>
      <c r="P112" s="40"/>
      <c r="Q112" s="40" t="s">
        <v>3</v>
      </c>
      <c r="R112" s="40">
        <v>1.8</v>
      </c>
      <c r="S112" s="40">
        <v>5.2</v>
      </c>
      <c r="T112" s="40">
        <v>6.9</v>
      </c>
    </row>
    <row r="113" spans="1:20" x14ac:dyDescent="0.2">
      <c r="A113" s="2" t="s">
        <v>475</v>
      </c>
      <c r="B113" s="3"/>
      <c r="C113" s="3" t="s">
        <v>3</v>
      </c>
      <c r="D113" s="3">
        <v>2</v>
      </c>
      <c r="E113" s="3">
        <v>7.8</v>
      </c>
      <c r="F113" s="3">
        <v>7.4</v>
      </c>
      <c r="H113" s="2" t="s">
        <v>111</v>
      </c>
      <c r="I113" s="3"/>
      <c r="J113" s="3" t="s">
        <v>4</v>
      </c>
      <c r="K113" s="3">
        <v>2.2000000000000002</v>
      </c>
      <c r="L113" s="3">
        <v>7.2</v>
      </c>
      <c r="M113" s="3">
        <v>7.5</v>
      </c>
      <c r="O113" s="39" t="s">
        <v>399</v>
      </c>
      <c r="P113" s="40"/>
      <c r="Q113" s="40" t="s">
        <v>3</v>
      </c>
      <c r="R113" s="40">
        <v>1.9</v>
      </c>
      <c r="S113" s="40">
        <v>6.1</v>
      </c>
      <c r="T113" s="40">
        <v>5.4</v>
      </c>
    </row>
    <row r="114" spans="1:20" x14ac:dyDescent="0.2">
      <c r="A114" s="2" t="s">
        <v>476</v>
      </c>
      <c r="B114" s="3"/>
      <c r="C114" s="3" t="s">
        <v>3</v>
      </c>
      <c r="D114" s="3">
        <v>2</v>
      </c>
      <c r="E114" s="3">
        <v>7.4</v>
      </c>
      <c r="F114" s="3">
        <v>7.4</v>
      </c>
      <c r="H114" s="2" t="s">
        <v>112</v>
      </c>
      <c r="I114" s="3"/>
      <c r="J114" s="3" t="s">
        <v>4</v>
      </c>
      <c r="K114" s="3">
        <v>1.8</v>
      </c>
      <c r="L114" s="3">
        <v>7</v>
      </c>
      <c r="M114" s="3">
        <v>8.1999999999999993</v>
      </c>
      <c r="O114" s="39" t="s">
        <v>400</v>
      </c>
      <c r="P114" s="40"/>
      <c r="Q114" s="40" t="s">
        <v>4</v>
      </c>
      <c r="R114" s="40">
        <v>1.9</v>
      </c>
      <c r="S114" s="40">
        <v>7.1</v>
      </c>
      <c r="T114" s="40">
        <v>7.2</v>
      </c>
    </row>
    <row r="115" spans="1:20" x14ac:dyDescent="0.2">
      <c r="A115" s="2" t="s">
        <v>477</v>
      </c>
      <c r="B115" s="3"/>
      <c r="C115" s="3" t="s">
        <v>3</v>
      </c>
      <c r="D115" s="3">
        <v>2.2000000000000002</v>
      </c>
      <c r="E115" s="3">
        <v>8</v>
      </c>
      <c r="F115" s="3">
        <v>8.5</v>
      </c>
      <c r="H115" s="2" t="s">
        <v>113</v>
      </c>
      <c r="I115" s="3"/>
      <c r="J115" s="3" t="s">
        <v>4</v>
      </c>
      <c r="K115" s="3">
        <v>2</v>
      </c>
      <c r="L115" s="3">
        <v>7.2</v>
      </c>
      <c r="M115" s="3">
        <v>7.8</v>
      </c>
      <c r="O115" s="39" t="s">
        <v>401</v>
      </c>
      <c r="P115" s="40"/>
      <c r="Q115" s="40" t="s">
        <v>4</v>
      </c>
      <c r="R115" s="40">
        <v>1.9</v>
      </c>
      <c r="S115" s="40">
        <v>6.6</v>
      </c>
      <c r="T115" s="40">
        <v>6.6</v>
      </c>
    </row>
    <row r="116" spans="1:20" x14ac:dyDescent="0.2">
      <c r="A116" s="2" t="s">
        <v>478</v>
      </c>
      <c r="B116" s="3"/>
      <c r="C116" s="3" t="s">
        <v>3</v>
      </c>
      <c r="D116" s="3">
        <v>2.2000000000000002</v>
      </c>
      <c r="E116" s="3">
        <v>8.1999999999999993</v>
      </c>
      <c r="F116" s="3">
        <v>7.6</v>
      </c>
      <c r="H116" s="1" t="s">
        <v>114</v>
      </c>
      <c r="I116" s="1">
        <v>8</v>
      </c>
      <c r="J116" s="1" t="s">
        <v>3</v>
      </c>
      <c r="K116" s="1">
        <v>2</v>
      </c>
      <c r="L116" s="1">
        <v>7.4</v>
      </c>
      <c r="M116" s="1">
        <v>6.9</v>
      </c>
      <c r="O116" s="39" t="s">
        <v>402</v>
      </c>
      <c r="P116" s="40"/>
      <c r="Q116" s="40" t="s">
        <v>4</v>
      </c>
      <c r="R116" s="40">
        <v>2</v>
      </c>
      <c r="S116" s="40">
        <v>6.5</v>
      </c>
      <c r="T116" s="40">
        <v>6.8</v>
      </c>
    </row>
    <row r="117" spans="1:20" x14ac:dyDescent="0.2">
      <c r="A117" s="2" t="s">
        <v>479</v>
      </c>
      <c r="B117" s="3"/>
      <c r="C117" s="3" t="s">
        <v>3</v>
      </c>
      <c r="D117" s="3">
        <v>2</v>
      </c>
      <c r="E117" s="3">
        <v>7.5</v>
      </c>
      <c r="F117" s="3">
        <v>8</v>
      </c>
      <c r="H117" s="2" t="s">
        <v>115</v>
      </c>
      <c r="I117" s="3"/>
      <c r="J117" s="3" t="s">
        <v>3</v>
      </c>
      <c r="K117" s="3">
        <v>2.1</v>
      </c>
      <c r="L117" s="3">
        <v>5.9</v>
      </c>
      <c r="M117" s="3">
        <v>7.3</v>
      </c>
      <c r="O117" s="42" t="s">
        <v>204</v>
      </c>
      <c r="P117" s="42">
        <v>7</v>
      </c>
      <c r="Q117" s="42" t="s">
        <v>3</v>
      </c>
      <c r="R117" s="42">
        <v>2.2999999999999998</v>
      </c>
      <c r="S117" s="42">
        <v>8.5</v>
      </c>
      <c r="T117" s="42">
        <v>8.1999999999999993</v>
      </c>
    </row>
    <row r="118" spans="1:20" x14ac:dyDescent="0.2">
      <c r="A118" s="2" t="s">
        <v>480</v>
      </c>
      <c r="B118" s="3"/>
      <c r="C118" s="3" t="s">
        <v>4</v>
      </c>
      <c r="D118" s="3">
        <v>2.1</v>
      </c>
      <c r="E118" s="3">
        <v>6.4</v>
      </c>
      <c r="F118" s="3">
        <v>6</v>
      </c>
      <c r="H118" s="2" t="s">
        <v>116</v>
      </c>
      <c r="I118" s="3"/>
      <c r="J118" s="3" t="s">
        <v>3</v>
      </c>
      <c r="K118" s="3">
        <v>1.9</v>
      </c>
      <c r="L118" s="3">
        <v>6.7</v>
      </c>
      <c r="M118" s="3">
        <v>5.8</v>
      </c>
      <c r="O118" s="39" t="s">
        <v>205</v>
      </c>
      <c r="P118" s="40"/>
      <c r="Q118" s="40" t="s">
        <v>3</v>
      </c>
      <c r="R118" s="40">
        <v>2.6</v>
      </c>
      <c r="S118" s="40">
        <v>7.8</v>
      </c>
      <c r="T118" s="40">
        <v>8.6999999999999993</v>
      </c>
    </row>
    <row r="119" spans="1:20" x14ac:dyDescent="0.2">
      <c r="A119" s="19" t="s">
        <v>149</v>
      </c>
      <c r="B119" s="19">
        <v>8</v>
      </c>
      <c r="C119" s="19" t="s">
        <v>3</v>
      </c>
      <c r="D119" s="19">
        <v>1.9</v>
      </c>
      <c r="E119" s="19">
        <v>7</v>
      </c>
      <c r="F119" s="19">
        <v>7.9</v>
      </c>
      <c r="H119" s="2" t="s">
        <v>117</v>
      </c>
      <c r="I119" s="3"/>
      <c r="J119" s="3" t="s">
        <v>3</v>
      </c>
      <c r="K119" s="3">
        <v>2</v>
      </c>
      <c r="L119" s="3">
        <v>7.2</v>
      </c>
      <c r="M119" s="3">
        <v>7</v>
      </c>
      <c r="O119" s="39" t="s">
        <v>206</v>
      </c>
      <c r="P119" s="40"/>
      <c r="Q119" s="40" t="s">
        <v>3</v>
      </c>
      <c r="R119" s="40">
        <v>2.6</v>
      </c>
      <c r="S119" s="40">
        <v>8.1999999999999993</v>
      </c>
      <c r="T119" s="40">
        <v>7.6</v>
      </c>
    </row>
    <row r="120" spans="1:20" x14ac:dyDescent="0.2">
      <c r="A120" s="20" t="s">
        <v>150</v>
      </c>
      <c r="B120" s="20"/>
      <c r="C120" s="20" t="s">
        <v>3</v>
      </c>
      <c r="D120" s="20">
        <v>1.7</v>
      </c>
      <c r="E120" s="20">
        <v>7.5</v>
      </c>
      <c r="F120" s="20">
        <v>7.3</v>
      </c>
      <c r="H120" s="2" t="s">
        <v>118</v>
      </c>
      <c r="I120" s="3"/>
      <c r="J120" s="3" t="s">
        <v>4</v>
      </c>
      <c r="K120" s="3">
        <v>1.8</v>
      </c>
      <c r="L120" s="3">
        <v>6.7</v>
      </c>
      <c r="M120" s="3">
        <v>6.8</v>
      </c>
      <c r="O120" s="39" t="s">
        <v>207</v>
      </c>
      <c r="P120" s="40"/>
      <c r="Q120" s="40" t="s">
        <v>3</v>
      </c>
      <c r="R120" s="40">
        <v>2.4</v>
      </c>
      <c r="S120" s="40">
        <v>8.1999999999999993</v>
      </c>
      <c r="T120" s="40">
        <v>8.9</v>
      </c>
    </row>
    <row r="121" spans="1:20" x14ac:dyDescent="0.2">
      <c r="A121" s="20" t="s">
        <v>151</v>
      </c>
      <c r="B121" s="20"/>
      <c r="C121" s="20" t="s">
        <v>3</v>
      </c>
      <c r="D121" s="20">
        <v>2</v>
      </c>
      <c r="E121" s="20">
        <v>6.8</v>
      </c>
      <c r="F121" s="20">
        <v>8.5</v>
      </c>
      <c r="H121" s="2" t="s">
        <v>119</v>
      </c>
      <c r="I121" s="3"/>
      <c r="J121" s="3" t="s">
        <v>4</v>
      </c>
      <c r="K121" s="3">
        <v>2</v>
      </c>
      <c r="L121" s="3">
        <v>6.7</v>
      </c>
      <c r="M121" s="3">
        <v>7.2</v>
      </c>
      <c r="O121" s="39" t="s">
        <v>208</v>
      </c>
      <c r="P121" s="40"/>
      <c r="Q121" s="40" t="s">
        <v>4</v>
      </c>
      <c r="R121" s="40">
        <v>2.4</v>
      </c>
      <c r="S121" s="40">
        <v>7.7</v>
      </c>
      <c r="T121" s="40">
        <v>6.2</v>
      </c>
    </row>
    <row r="122" spans="1:20" x14ac:dyDescent="0.2">
      <c r="A122" s="20" t="s">
        <v>152</v>
      </c>
      <c r="B122" s="20"/>
      <c r="C122" s="20" t="s">
        <v>3</v>
      </c>
      <c r="D122" s="20">
        <v>1.8</v>
      </c>
      <c r="E122" s="20">
        <v>6.7</v>
      </c>
      <c r="F122" s="20">
        <v>7.9</v>
      </c>
      <c r="H122" s="2" t="s">
        <v>120</v>
      </c>
      <c r="I122" s="3"/>
      <c r="J122" s="3" t="s">
        <v>4</v>
      </c>
      <c r="K122" s="3">
        <v>2.2000000000000002</v>
      </c>
      <c r="L122" s="3">
        <v>7.2</v>
      </c>
      <c r="M122" s="3">
        <v>6.2</v>
      </c>
      <c r="O122" s="39" t="s">
        <v>209</v>
      </c>
      <c r="P122" s="40"/>
      <c r="Q122" s="40" t="s">
        <v>4</v>
      </c>
      <c r="R122" s="40">
        <v>2.4</v>
      </c>
      <c r="S122" s="40">
        <v>6.9</v>
      </c>
      <c r="T122" s="40">
        <v>7.3</v>
      </c>
    </row>
    <row r="123" spans="1:20" x14ac:dyDescent="0.2">
      <c r="A123" s="20" t="s">
        <v>153</v>
      </c>
      <c r="B123" s="20"/>
      <c r="C123" s="20" t="s">
        <v>4</v>
      </c>
      <c r="D123" s="20">
        <v>1.7</v>
      </c>
      <c r="E123" s="20">
        <v>7.4</v>
      </c>
      <c r="F123" s="20">
        <v>8.1999999999999993</v>
      </c>
      <c r="H123" s="2" t="s">
        <v>121</v>
      </c>
      <c r="I123" s="3"/>
      <c r="J123" s="3" t="s">
        <v>4</v>
      </c>
      <c r="K123" s="3">
        <v>1.7</v>
      </c>
      <c r="L123" s="3">
        <v>7.1</v>
      </c>
      <c r="M123" s="3">
        <v>7.3</v>
      </c>
      <c r="O123" s="39" t="s">
        <v>210</v>
      </c>
      <c r="P123" s="40"/>
      <c r="Q123" s="40" t="s">
        <v>4</v>
      </c>
      <c r="R123" s="40">
        <v>2</v>
      </c>
      <c r="S123" s="40">
        <v>7</v>
      </c>
      <c r="T123" s="40">
        <v>6.9</v>
      </c>
    </row>
    <row r="124" spans="1:20" x14ac:dyDescent="0.2">
      <c r="A124" s="20" t="s">
        <v>154</v>
      </c>
      <c r="B124" s="20"/>
      <c r="C124" s="20" t="s">
        <v>4</v>
      </c>
      <c r="D124" s="20">
        <v>2</v>
      </c>
      <c r="E124" s="20">
        <v>7</v>
      </c>
      <c r="F124" s="20">
        <v>7.4</v>
      </c>
      <c r="H124" s="1" t="s">
        <v>122</v>
      </c>
      <c r="I124" s="1">
        <v>8</v>
      </c>
      <c r="J124" s="1" t="s">
        <v>3</v>
      </c>
      <c r="K124" s="1">
        <v>1.8</v>
      </c>
      <c r="L124" s="1">
        <v>6.6</v>
      </c>
      <c r="M124" s="1">
        <v>5.8</v>
      </c>
      <c r="O124" s="42" t="s">
        <v>164</v>
      </c>
      <c r="P124" s="42">
        <v>8</v>
      </c>
      <c r="Q124" s="42" t="s">
        <v>3</v>
      </c>
      <c r="R124" s="42">
        <v>2.8</v>
      </c>
      <c r="S124" s="42">
        <v>6.2</v>
      </c>
      <c r="T124" s="42">
        <v>7.1</v>
      </c>
    </row>
    <row r="125" spans="1:20" x14ac:dyDescent="0.2">
      <c r="A125" s="20" t="s">
        <v>155</v>
      </c>
      <c r="B125" s="20"/>
      <c r="C125" s="20" t="s">
        <v>4</v>
      </c>
      <c r="D125" s="20">
        <v>2</v>
      </c>
      <c r="E125" s="20">
        <v>7.3</v>
      </c>
      <c r="F125" s="20">
        <v>8.1999999999999993</v>
      </c>
      <c r="H125" s="2" t="s">
        <v>123</v>
      </c>
      <c r="I125" s="3"/>
      <c r="J125" s="3" t="s">
        <v>3</v>
      </c>
      <c r="K125" s="3">
        <v>1.6</v>
      </c>
      <c r="L125" s="3">
        <v>5.8</v>
      </c>
      <c r="M125" s="3">
        <v>5.8</v>
      </c>
      <c r="O125" s="39" t="s">
        <v>165</v>
      </c>
      <c r="P125" s="40"/>
      <c r="Q125" s="40" t="s">
        <v>3</v>
      </c>
      <c r="R125" s="40">
        <v>2.6</v>
      </c>
      <c r="S125" s="40">
        <v>5.9</v>
      </c>
      <c r="T125" s="40">
        <v>7.7</v>
      </c>
    </row>
    <row r="126" spans="1:20" x14ac:dyDescent="0.2">
      <c r="A126" s="20" t="s">
        <v>156</v>
      </c>
      <c r="B126" s="20"/>
      <c r="C126" s="20" t="s">
        <v>4</v>
      </c>
      <c r="D126" s="20">
        <v>1.5</v>
      </c>
      <c r="E126" s="20">
        <v>7.3</v>
      </c>
      <c r="F126" s="20">
        <v>7.3</v>
      </c>
      <c r="H126" s="2" t="s">
        <v>124</v>
      </c>
      <c r="I126" s="3"/>
      <c r="J126" s="3" t="s">
        <v>3</v>
      </c>
      <c r="K126" s="3">
        <v>2.2000000000000002</v>
      </c>
      <c r="L126" s="3">
        <v>5.6</v>
      </c>
      <c r="M126" s="3">
        <v>5.7</v>
      </c>
      <c r="O126" s="39" t="s">
        <v>166</v>
      </c>
      <c r="P126" s="40"/>
      <c r="Q126" s="40" t="s">
        <v>3</v>
      </c>
      <c r="R126" s="40">
        <v>2.7</v>
      </c>
      <c r="S126" s="40">
        <v>6.7</v>
      </c>
      <c r="T126" s="40">
        <v>7.6</v>
      </c>
    </row>
    <row r="127" spans="1:20" x14ac:dyDescent="0.2">
      <c r="A127" s="1" t="s">
        <v>481</v>
      </c>
      <c r="B127" s="1">
        <v>7</v>
      </c>
      <c r="C127" s="1" t="s">
        <v>4</v>
      </c>
      <c r="D127" s="1">
        <v>2.2000000000000002</v>
      </c>
      <c r="E127" s="1">
        <v>7.9</v>
      </c>
      <c r="F127" s="1">
        <v>7.4</v>
      </c>
      <c r="H127" s="2" t="s">
        <v>125</v>
      </c>
      <c r="I127" s="3"/>
      <c r="J127" s="3" t="s">
        <v>4</v>
      </c>
      <c r="K127" s="3">
        <v>1.8</v>
      </c>
      <c r="L127" s="3">
        <v>7.2</v>
      </c>
      <c r="M127" s="3">
        <v>7.5</v>
      </c>
      <c r="O127" s="39" t="s">
        <v>167</v>
      </c>
      <c r="P127" s="40"/>
      <c r="Q127" s="40" t="s">
        <v>4</v>
      </c>
      <c r="R127" s="40">
        <v>2.7</v>
      </c>
      <c r="S127" s="40">
        <v>5.8</v>
      </c>
      <c r="T127" s="40">
        <v>6.8</v>
      </c>
    </row>
    <row r="128" spans="1:20" x14ac:dyDescent="0.2">
      <c r="A128" s="2" t="s">
        <v>482</v>
      </c>
      <c r="B128" s="3"/>
      <c r="C128" s="3" t="s">
        <v>4</v>
      </c>
      <c r="D128" s="3">
        <v>2.2000000000000002</v>
      </c>
      <c r="E128" s="3">
        <v>7</v>
      </c>
      <c r="F128" s="3">
        <v>7.7</v>
      </c>
      <c r="H128" s="2" t="s">
        <v>126</v>
      </c>
      <c r="I128" s="3"/>
      <c r="J128" s="3" t="s">
        <v>4</v>
      </c>
      <c r="K128" s="3">
        <v>2</v>
      </c>
      <c r="L128" s="3">
        <v>5.6</v>
      </c>
      <c r="M128" s="3">
        <v>6.2</v>
      </c>
      <c r="O128" s="39" t="s">
        <v>168</v>
      </c>
      <c r="P128" s="40"/>
      <c r="Q128" s="40" t="s">
        <v>4</v>
      </c>
      <c r="R128" s="40">
        <v>2.7</v>
      </c>
      <c r="S128" s="40">
        <v>4.8</v>
      </c>
      <c r="T128" s="40">
        <v>7.4</v>
      </c>
    </row>
    <row r="129" spans="1:20" x14ac:dyDescent="0.2">
      <c r="A129" s="2" t="s">
        <v>483</v>
      </c>
      <c r="B129" s="3"/>
      <c r="C129" s="3" t="s">
        <v>4</v>
      </c>
      <c r="D129" s="3">
        <v>2.2999999999999998</v>
      </c>
      <c r="E129" s="3">
        <v>7.8</v>
      </c>
      <c r="F129" s="3">
        <v>7.9</v>
      </c>
      <c r="H129" s="2" t="s">
        <v>127</v>
      </c>
      <c r="I129" s="3"/>
      <c r="J129" s="3" t="s">
        <v>4</v>
      </c>
      <c r="K129" s="3">
        <v>2.1</v>
      </c>
      <c r="L129" s="3">
        <v>6.2</v>
      </c>
      <c r="M129" s="3">
        <v>6.2</v>
      </c>
      <c r="O129" s="39" t="s">
        <v>403</v>
      </c>
      <c r="P129" s="40"/>
      <c r="Q129" s="40" t="s">
        <v>4</v>
      </c>
      <c r="R129" s="40">
        <v>2.6</v>
      </c>
      <c r="S129" s="40">
        <v>6.4</v>
      </c>
      <c r="T129" s="40">
        <v>6</v>
      </c>
    </row>
    <row r="130" spans="1:20" x14ac:dyDescent="0.2">
      <c r="A130" s="2" t="s">
        <v>484</v>
      </c>
      <c r="B130" s="3"/>
      <c r="C130" s="3" t="s">
        <v>4</v>
      </c>
      <c r="D130" s="3">
        <v>2.2999999999999998</v>
      </c>
      <c r="E130" s="3">
        <v>7.6</v>
      </c>
      <c r="F130" s="3">
        <v>7.9</v>
      </c>
      <c r="H130" s="2" t="s">
        <v>128</v>
      </c>
      <c r="I130" s="3"/>
      <c r="J130" s="3" t="s">
        <v>4</v>
      </c>
      <c r="K130" s="3">
        <v>2</v>
      </c>
      <c r="L130" s="3">
        <v>6</v>
      </c>
      <c r="M130" s="3">
        <v>6</v>
      </c>
      <c r="O130" s="39" t="s">
        <v>404</v>
      </c>
      <c r="P130" s="40"/>
      <c r="Q130" s="40" t="s">
        <v>4</v>
      </c>
      <c r="R130" s="40">
        <v>2.5</v>
      </c>
      <c r="S130" s="40">
        <v>5.8</v>
      </c>
      <c r="T130" s="40">
        <v>7</v>
      </c>
    </row>
    <row r="131" spans="1:20" x14ac:dyDescent="0.2">
      <c r="A131" s="2" t="s">
        <v>485</v>
      </c>
      <c r="B131" s="3"/>
      <c r="C131" s="3" t="s">
        <v>4</v>
      </c>
      <c r="D131" s="3">
        <v>2.5</v>
      </c>
      <c r="E131" s="3">
        <v>7.5</v>
      </c>
      <c r="F131" s="3">
        <v>7.7</v>
      </c>
      <c r="H131" s="2" t="s">
        <v>129</v>
      </c>
      <c r="I131" s="3"/>
      <c r="J131" s="3" t="s">
        <v>4</v>
      </c>
      <c r="K131" s="3">
        <v>2.1</v>
      </c>
      <c r="L131" s="3">
        <v>6</v>
      </c>
      <c r="M131" s="3">
        <v>6.3</v>
      </c>
      <c r="O131" s="39" t="s">
        <v>405</v>
      </c>
      <c r="P131" s="40"/>
      <c r="Q131" s="40" t="s">
        <v>4</v>
      </c>
      <c r="R131" s="39">
        <v>1.8</v>
      </c>
      <c r="S131" s="40">
        <v>6.1</v>
      </c>
      <c r="T131" s="40">
        <v>7.3</v>
      </c>
    </row>
    <row r="132" spans="1:20" x14ac:dyDescent="0.2">
      <c r="A132" s="2" t="s">
        <v>486</v>
      </c>
      <c r="B132" s="3"/>
      <c r="C132" s="3" t="s">
        <v>4</v>
      </c>
      <c r="D132" s="3">
        <v>2.5</v>
      </c>
      <c r="E132" s="3">
        <v>7.6</v>
      </c>
      <c r="F132" s="3">
        <v>7.4</v>
      </c>
      <c r="H132" s="1" t="s">
        <v>130</v>
      </c>
      <c r="I132" s="1">
        <v>6</v>
      </c>
      <c r="J132" s="1" t="s">
        <v>3</v>
      </c>
      <c r="K132" s="1">
        <v>1.9</v>
      </c>
      <c r="L132" s="1">
        <v>8.1999999999999993</v>
      </c>
      <c r="M132" s="1">
        <v>7.7</v>
      </c>
      <c r="O132" s="42" t="s">
        <v>406</v>
      </c>
      <c r="P132" s="42">
        <v>8</v>
      </c>
      <c r="Q132" s="42" t="s">
        <v>3</v>
      </c>
      <c r="R132" s="42">
        <v>2.5</v>
      </c>
      <c r="S132" s="42">
        <v>6.8</v>
      </c>
      <c r="T132" s="42">
        <v>8</v>
      </c>
    </row>
    <row r="133" spans="1:20" x14ac:dyDescent="0.2">
      <c r="A133" s="2" t="s">
        <v>487</v>
      </c>
      <c r="B133" s="3"/>
      <c r="C133" s="3" t="s">
        <v>4</v>
      </c>
      <c r="D133" s="3">
        <v>2</v>
      </c>
      <c r="E133" s="3">
        <v>7.6</v>
      </c>
      <c r="F133" s="3">
        <v>7.6</v>
      </c>
      <c r="H133" s="2" t="s">
        <v>131</v>
      </c>
      <c r="I133" s="3"/>
      <c r="J133" s="3" t="s">
        <v>3</v>
      </c>
      <c r="K133" s="3">
        <v>2.4</v>
      </c>
      <c r="L133" s="3">
        <v>8</v>
      </c>
      <c r="M133" s="3">
        <v>9.1</v>
      </c>
      <c r="O133" s="39" t="s">
        <v>407</v>
      </c>
      <c r="P133" s="40"/>
      <c r="Q133" s="40" t="s">
        <v>3</v>
      </c>
      <c r="R133" s="40">
        <v>2.5</v>
      </c>
      <c r="S133" s="40">
        <v>6.5</v>
      </c>
      <c r="T133" s="40">
        <v>6.7</v>
      </c>
    </row>
    <row r="134" spans="1:20" x14ac:dyDescent="0.2">
      <c r="A134" s="1" t="s">
        <v>488</v>
      </c>
      <c r="B134" s="1">
        <v>7</v>
      </c>
      <c r="C134" s="1" t="s">
        <v>3</v>
      </c>
      <c r="D134" s="1">
        <v>2.2999999999999998</v>
      </c>
      <c r="E134" s="1">
        <v>6.5</v>
      </c>
      <c r="F134" s="1">
        <v>7.8</v>
      </c>
      <c r="H134" s="2" t="s">
        <v>132</v>
      </c>
      <c r="I134" s="3"/>
      <c r="J134" s="3" t="s">
        <v>3</v>
      </c>
      <c r="K134" s="3">
        <v>2.4</v>
      </c>
      <c r="L134" s="3">
        <v>7</v>
      </c>
      <c r="M134" s="3">
        <v>8.3000000000000007</v>
      </c>
      <c r="O134" s="39" t="s">
        <v>408</v>
      </c>
      <c r="P134" s="40"/>
      <c r="Q134" s="40" t="s">
        <v>3</v>
      </c>
      <c r="R134" s="40">
        <v>2.5</v>
      </c>
      <c r="S134" s="40">
        <v>7.3</v>
      </c>
      <c r="T134" s="40">
        <v>8.3000000000000007</v>
      </c>
    </row>
    <row r="135" spans="1:20" x14ac:dyDescent="0.2">
      <c r="A135" s="2" t="s">
        <v>489</v>
      </c>
      <c r="B135" s="3"/>
      <c r="C135" s="3" t="s">
        <v>3</v>
      </c>
      <c r="D135" s="3">
        <v>2.1</v>
      </c>
      <c r="E135" s="3">
        <v>7.8</v>
      </c>
      <c r="F135" s="3">
        <v>8.1</v>
      </c>
      <c r="H135" s="2" t="s">
        <v>133</v>
      </c>
      <c r="I135" s="3"/>
      <c r="J135" s="3" t="s">
        <v>4</v>
      </c>
      <c r="K135" s="3">
        <v>1.9</v>
      </c>
      <c r="L135" s="3">
        <v>9</v>
      </c>
      <c r="M135" s="3">
        <v>8.9</v>
      </c>
      <c r="O135" s="39" t="s">
        <v>409</v>
      </c>
      <c r="P135" s="40"/>
      <c r="Q135" s="40" t="s">
        <v>3</v>
      </c>
      <c r="R135" s="40">
        <v>2.4</v>
      </c>
      <c r="S135" s="40">
        <v>6.3</v>
      </c>
      <c r="T135" s="40">
        <v>6.9</v>
      </c>
    </row>
    <row r="136" spans="1:20" x14ac:dyDescent="0.2">
      <c r="A136" s="2" t="s">
        <v>490</v>
      </c>
      <c r="B136" s="3"/>
      <c r="C136" s="3" t="s">
        <v>3</v>
      </c>
      <c r="D136" s="3">
        <v>2.2000000000000002</v>
      </c>
      <c r="E136" s="3">
        <v>7.4</v>
      </c>
      <c r="F136" s="3">
        <v>7.9</v>
      </c>
      <c r="H136" s="2" t="s">
        <v>134</v>
      </c>
      <c r="I136" s="3"/>
      <c r="J136" s="3" t="s">
        <v>4</v>
      </c>
      <c r="K136" s="3">
        <v>2.2000000000000002</v>
      </c>
      <c r="L136" s="3">
        <v>8.4</v>
      </c>
      <c r="M136" s="3">
        <v>9.1999999999999993</v>
      </c>
      <c r="O136" s="39" t="s">
        <v>410</v>
      </c>
      <c r="P136" s="40"/>
      <c r="Q136" s="40" t="s">
        <v>3</v>
      </c>
      <c r="R136" s="40">
        <v>2.2999999999999998</v>
      </c>
      <c r="S136" s="40">
        <v>7.3</v>
      </c>
      <c r="T136" s="40">
        <v>6.8</v>
      </c>
    </row>
    <row r="137" spans="1:20" x14ac:dyDescent="0.2">
      <c r="A137" s="2" t="s">
        <v>491</v>
      </c>
      <c r="B137" s="3"/>
      <c r="C137" s="3" t="s">
        <v>3</v>
      </c>
      <c r="D137" s="3">
        <v>2.2000000000000002</v>
      </c>
      <c r="E137" s="3">
        <v>8</v>
      </c>
      <c r="F137" s="3">
        <v>6.5</v>
      </c>
      <c r="H137" s="2" t="s">
        <v>135</v>
      </c>
      <c r="I137" s="3"/>
      <c r="J137" s="3" t="s">
        <v>4</v>
      </c>
      <c r="K137" s="3">
        <v>2</v>
      </c>
      <c r="L137" s="3">
        <v>9.1</v>
      </c>
      <c r="M137" s="3">
        <v>9.6</v>
      </c>
      <c r="O137" s="39" t="s">
        <v>411</v>
      </c>
      <c r="P137" s="40"/>
      <c r="Q137" s="40" t="s">
        <v>3</v>
      </c>
      <c r="R137" s="40">
        <v>2.5</v>
      </c>
      <c r="S137" s="40">
        <v>7</v>
      </c>
      <c r="T137" s="40">
        <v>6.9</v>
      </c>
    </row>
    <row r="138" spans="1:20" x14ac:dyDescent="0.2">
      <c r="A138" s="2" t="s">
        <v>492</v>
      </c>
      <c r="B138" s="3"/>
      <c r="C138" s="3" t="s">
        <v>3</v>
      </c>
      <c r="D138" s="3">
        <v>2.2000000000000002</v>
      </c>
      <c r="E138" s="3">
        <v>7.6</v>
      </c>
      <c r="F138" s="3">
        <v>7.3</v>
      </c>
      <c r="H138" s="1" t="s">
        <v>136</v>
      </c>
      <c r="I138" s="1">
        <v>8</v>
      </c>
      <c r="J138" s="1" t="s">
        <v>3</v>
      </c>
      <c r="K138" s="1">
        <v>1.6</v>
      </c>
      <c r="L138" s="1">
        <v>7.2</v>
      </c>
      <c r="M138" s="1">
        <v>8.3000000000000007</v>
      </c>
      <c r="O138" s="39" t="s">
        <v>412</v>
      </c>
      <c r="P138" s="40"/>
      <c r="Q138" s="40" t="s">
        <v>4</v>
      </c>
      <c r="R138" s="40">
        <v>2.4</v>
      </c>
      <c r="S138" s="40">
        <v>6.9</v>
      </c>
      <c r="T138" s="43">
        <v>6.8</v>
      </c>
    </row>
    <row r="139" spans="1:20" x14ac:dyDescent="0.2">
      <c r="A139" s="2" t="s">
        <v>493</v>
      </c>
      <c r="B139" s="3"/>
      <c r="C139" s="3" t="s">
        <v>4</v>
      </c>
      <c r="D139" s="3">
        <v>2.2999999999999998</v>
      </c>
      <c r="E139" s="3">
        <v>8</v>
      </c>
      <c r="F139" s="3">
        <v>8</v>
      </c>
      <c r="H139" s="2" t="s">
        <v>137</v>
      </c>
      <c r="I139" s="3"/>
      <c r="J139" s="3" t="s">
        <v>3</v>
      </c>
      <c r="K139" s="3">
        <v>1.7</v>
      </c>
      <c r="L139" s="3">
        <v>8</v>
      </c>
      <c r="M139" s="3">
        <v>8.8000000000000007</v>
      </c>
      <c r="O139" s="39" t="s">
        <v>413</v>
      </c>
      <c r="P139" s="40"/>
      <c r="Q139" s="40" t="s">
        <v>4</v>
      </c>
      <c r="R139" s="40">
        <v>2.5</v>
      </c>
      <c r="S139" s="40">
        <v>6.4</v>
      </c>
      <c r="T139" s="40">
        <v>7.1</v>
      </c>
    </row>
    <row r="140" spans="1:20" x14ac:dyDescent="0.2">
      <c r="A140" s="2" t="s">
        <v>494</v>
      </c>
      <c r="B140" s="3"/>
      <c r="C140" s="3" t="s">
        <v>4</v>
      </c>
      <c r="D140" s="3">
        <v>2.2999999999999998</v>
      </c>
      <c r="E140" s="3">
        <v>8.3000000000000007</v>
      </c>
      <c r="F140" s="3">
        <v>7.9</v>
      </c>
      <c r="H140" s="2" t="s">
        <v>138</v>
      </c>
      <c r="I140" s="3"/>
      <c r="J140" s="3" t="s">
        <v>4</v>
      </c>
      <c r="K140" s="3">
        <v>1.7</v>
      </c>
      <c r="L140" s="3">
        <v>6.4</v>
      </c>
      <c r="M140" s="3">
        <v>8.1999999999999993</v>
      </c>
      <c r="O140" s="42" t="s">
        <v>190</v>
      </c>
      <c r="P140" s="42">
        <v>8</v>
      </c>
      <c r="Q140" s="42" t="s">
        <v>3</v>
      </c>
      <c r="R140" s="42">
        <v>2.4</v>
      </c>
      <c r="S140" s="42">
        <v>8.5</v>
      </c>
      <c r="T140" s="42">
        <v>10.5</v>
      </c>
    </row>
    <row r="141" spans="1:20" x14ac:dyDescent="0.2">
      <c r="A141" s="1" t="s">
        <v>495</v>
      </c>
      <c r="B141" s="1">
        <v>6</v>
      </c>
      <c r="C141" s="1" t="s">
        <v>3</v>
      </c>
      <c r="D141" s="1">
        <v>1.8</v>
      </c>
      <c r="E141" s="1">
        <v>7.6</v>
      </c>
      <c r="F141" s="1">
        <v>8.1</v>
      </c>
      <c r="H141" s="2" t="s">
        <v>139</v>
      </c>
      <c r="I141" s="3"/>
      <c r="J141" s="3" t="s">
        <v>4</v>
      </c>
      <c r="K141" s="3">
        <v>1.6</v>
      </c>
      <c r="L141" s="3">
        <v>8.1999999999999993</v>
      </c>
      <c r="M141" s="3">
        <v>8.4</v>
      </c>
      <c r="O141" s="39" t="s">
        <v>191</v>
      </c>
      <c r="P141" s="40"/>
      <c r="Q141" s="40" t="s">
        <v>3</v>
      </c>
      <c r="R141" s="40">
        <v>2.6</v>
      </c>
      <c r="S141" s="40">
        <v>7.7</v>
      </c>
      <c r="T141" s="40">
        <v>9.1</v>
      </c>
    </row>
    <row r="142" spans="1:20" x14ac:dyDescent="0.2">
      <c r="A142" s="2" t="s">
        <v>496</v>
      </c>
      <c r="B142" s="3"/>
      <c r="C142" s="3" t="s">
        <v>3</v>
      </c>
      <c r="D142" s="3">
        <v>2</v>
      </c>
      <c r="E142" s="3">
        <v>8</v>
      </c>
      <c r="F142" s="3">
        <v>7.8</v>
      </c>
      <c r="H142" s="2" t="s">
        <v>140</v>
      </c>
      <c r="I142" s="3"/>
      <c r="J142" s="3" t="s">
        <v>4</v>
      </c>
      <c r="K142" s="3">
        <v>1.5</v>
      </c>
      <c r="L142" s="3">
        <v>8.1999999999999993</v>
      </c>
      <c r="M142" s="3">
        <v>8.1999999999999993</v>
      </c>
      <c r="O142" s="39" t="s">
        <v>192</v>
      </c>
      <c r="P142" s="40"/>
      <c r="Q142" s="40" t="s">
        <v>4</v>
      </c>
      <c r="R142" s="40">
        <v>2.2000000000000002</v>
      </c>
      <c r="S142" s="40">
        <v>7.6</v>
      </c>
      <c r="T142" s="40">
        <v>8.5</v>
      </c>
    </row>
    <row r="143" spans="1:20" x14ac:dyDescent="0.2">
      <c r="A143" s="2" t="s">
        <v>497</v>
      </c>
      <c r="B143" s="3"/>
      <c r="C143" s="3" t="s">
        <v>3</v>
      </c>
      <c r="D143" s="3">
        <v>1.8</v>
      </c>
      <c r="E143" s="3">
        <v>7.6</v>
      </c>
      <c r="F143" s="3">
        <v>6.7</v>
      </c>
      <c r="H143" s="2" t="s">
        <v>141</v>
      </c>
      <c r="I143" s="3"/>
      <c r="J143" s="3" t="s">
        <v>4</v>
      </c>
      <c r="K143" s="3">
        <v>1.6</v>
      </c>
      <c r="L143" s="3">
        <v>7.9</v>
      </c>
      <c r="M143" s="3">
        <v>6.8</v>
      </c>
      <c r="O143" s="39" t="s">
        <v>193</v>
      </c>
      <c r="P143" s="40"/>
      <c r="Q143" s="40" t="s">
        <v>4</v>
      </c>
      <c r="R143" s="40">
        <v>2.2000000000000002</v>
      </c>
      <c r="S143" s="40">
        <v>8.1</v>
      </c>
      <c r="T143" s="40">
        <v>8.6</v>
      </c>
    </row>
    <row r="144" spans="1:20" x14ac:dyDescent="0.2">
      <c r="A144" s="2" t="s">
        <v>498</v>
      </c>
      <c r="B144" s="3"/>
      <c r="C144" s="3" t="s">
        <v>3</v>
      </c>
      <c r="D144" s="3">
        <v>2</v>
      </c>
      <c r="E144" s="3">
        <v>6.3</v>
      </c>
      <c r="F144" s="3"/>
      <c r="H144" s="2" t="s">
        <v>142</v>
      </c>
      <c r="I144" s="3"/>
      <c r="J144" s="3" t="s">
        <v>4</v>
      </c>
      <c r="K144" s="5" t="s">
        <v>7</v>
      </c>
      <c r="L144" s="3"/>
      <c r="M144" s="3"/>
      <c r="O144" s="39" t="s">
        <v>194</v>
      </c>
      <c r="P144" s="40"/>
      <c r="Q144" s="40" t="s">
        <v>4</v>
      </c>
      <c r="R144" s="40">
        <v>2.2999999999999998</v>
      </c>
      <c r="S144" s="40">
        <v>7.7</v>
      </c>
      <c r="T144" s="40">
        <v>9.4</v>
      </c>
    </row>
    <row r="145" spans="1:20" x14ac:dyDescent="0.2">
      <c r="A145" s="2" t="s">
        <v>499</v>
      </c>
      <c r="B145" s="3"/>
      <c r="C145" s="3" t="s">
        <v>4</v>
      </c>
      <c r="D145" s="3">
        <v>2.2000000000000002</v>
      </c>
      <c r="E145" s="3">
        <v>8.5</v>
      </c>
      <c r="F145" s="3">
        <v>8.3000000000000007</v>
      </c>
      <c r="H145" s="2" t="s">
        <v>143</v>
      </c>
      <c r="I145" s="3"/>
      <c r="J145" s="3" t="s">
        <v>4</v>
      </c>
      <c r="K145" s="5" t="s">
        <v>7</v>
      </c>
      <c r="L145" s="3"/>
      <c r="M145" s="3"/>
      <c r="O145" s="39" t="s">
        <v>195</v>
      </c>
      <c r="P145" s="40"/>
      <c r="Q145" s="40" t="s">
        <v>4</v>
      </c>
      <c r="R145" s="40">
        <v>2.2999999999999998</v>
      </c>
      <c r="S145" s="40">
        <v>8.3000000000000007</v>
      </c>
      <c r="T145" s="40">
        <v>8.8000000000000007</v>
      </c>
    </row>
    <row r="146" spans="1:20" x14ac:dyDescent="0.2">
      <c r="A146" s="2" t="s">
        <v>500</v>
      </c>
      <c r="B146" s="3"/>
      <c r="C146" s="3" t="s">
        <v>4</v>
      </c>
      <c r="D146" s="3">
        <v>2.2000000000000002</v>
      </c>
      <c r="E146" s="3">
        <v>7.7</v>
      </c>
      <c r="F146" s="3"/>
      <c r="H146" s="1" t="s">
        <v>144</v>
      </c>
      <c r="I146" s="1">
        <v>5</v>
      </c>
      <c r="J146" s="1" t="s">
        <v>3</v>
      </c>
      <c r="K146" s="1">
        <v>2.1</v>
      </c>
      <c r="L146" s="1">
        <v>8.1999999999999993</v>
      </c>
      <c r="M146" s="1">
        <v>8.9</v>
      </c>
      <c r="O146" s="39" t="s">
        <v>196</v>
      </c>
      <c r="P146" s="40"/>
      <c r="Q146" s="40" t="s">
        <v>4</v>
      </c>
      <c r="R146" s="40">
        <v>2.1</v>
      </c>
      <c r="S146" s="40">
        <v>7.6</v>
      </c>
      <c r="T146" s="40">
        <v>9.3000000000000007</v>
      </c>
    </row>
    <row r="147" spans="1:20" x14ac:dyDescent="0.2">
      <c r="A147" s="1" t="s">
        <v>501</v>
      </c>
      <c r="B147" s="1">
        <v>8</v>
      </c>
      <c r="C147" s="1" t="s">
        <v>3</v>
      </c>
      <c r="D147" s="1">
        <v>1.6</v>
      </c>
      <c r="E147" s="1">
        <v>7.3</v>
      </c>
      <c r="F147" s="1">
        <v>7.6</v>
      </c>
      <c r="H147" s="2" t="s">
        <v>145</v>
      </c>
      <c r="I147" s="3"/>
      <c r="J147" s="3" t="s">
        <v>3</v>
      </c>
      <c r="K147" s="3">
        <v>2.2000000000000002</v>
      </c>
      <c r="L147" s="3">
        <v>8</v>
      </c>
      <c r="M147" s="3">
        <v>8.3000000000000007</v>
      </c>
      <c r="O147" s="39" t="s">
        <v>414</v>
      </c>
      <c r="P147" s="44"/>
      <c r="Q147" s="44" t="s">
        <v>4</v>
      </c>
      <c r="R147" s="44">
        <v>2.2999999999999998</v>
      </c>
      <c r="S147" s="40">
        <v>7.4</v>
      </c>
      <c r="T147" s="44">
        <v>9.1</v>
      </c>
    </row>
    <row r="148" spans="1:20" x14ac:dyDescent="0.2">
      <c r="A148" s="2" t="s">
        <v>502</v>
      </c>
      <c r="B148" s="3"/>
      <c r="C148" s="3" t="s">
        <v>3</v>
      </c>
      <c r="D148" s="3">
        <v>1.6</v>
      </c>
      <c r="E148" s="3">
        <v>4.5999999999999996</v>
      </c>
      <c r="F148" s="3">
        <v>5.5</v>
      </c>
      <c r="H148" s="2" t="s">
        <v>146</v>
      </c>
      <c r="I148" s="3"/>
      <c r="J148" s="3" t="s">
        <v>3</v>
      </c>
      <c r="K148" s="3">
        <v>1.9</v>
      </c>
      <c r="L148" s="3">
        <v>8.1999999999999993</v>
      </c>
      <c r="M148" s="3">
        <v>8.6999999999999993</v>
      </c>
      <c r="O148" s="42" t="s">
        <v>157</v>
      </c>
      <c r="P148" s="42">
        <v>8</v>
      </c>
      <c r="Q148" s="42" t="s">
        <v>3</v>
      </c>
      <c r="R148" s="42">
        <v>1.7</v>
      </c>
      <c r="S148" s="42">
        <v>6.7</v>
      </c>
      <c r="T148" s="42">
        <v>7</v>
      </c>
    </row>
    <row r="149" spans="1:20" x14ac:dyDescent="0.2">
      <c r="A149" s="2" t="s">
        <v>503</v>
      </c>
      <c r="B149" s="3"/>
      <c r="C149" s="3" t="s">
        <v>4</v>
      </c>
      <c r="D149" s="3">
        <v>1.9</v>
      </c>
      <c r="E149" s="3">
        <v>7.4</v>
      </c>
      <c r="F149" s="3">
        <v>7.6</v>
      </c>
      <c r="H149" s="2" t="s">
        <v>147</v>
      </c>
      <c r="I149" s="3"/>
      <c r="J149" s="3" t="s">
        <v>4</v>
      </c>
      <c r="K149" s="3">
        <v>1.9</v>
      </c>
      <c r="L149" s="3">
        <v>7.6</v>
      </c>
      <c r="M149" s="3">
        <v>7.6</v>
      </c>
      <c r="O149" s="39" t="s">
        <v>158</v>
      </c>
      <c r="P149" s="40"/>
      <c r="Q149" s="40" t="s">
        <v>3</v>
      </c>
      <c r="R149" s="40">
        <v>1.5</v>
      </c>
      <c r="S149" s="40">
        <v>7.2</v>
      </c>
      <c r="T149" s="40">
        <v>6.3</v>
      </c>
    </row>
    <row r="150" spans="1:20" x14ac:dyDescent="0.2">
      <c r="A150" s="2" t="s">
        <v>504</v>
      </c>
      <c r="B150" s="3"/>
      <c r="C150" s="3" t="s">
        <v>4</v>
      </c>
      <c r="D150" s="3">
        <v>1.6</v>
      </c>
      <c r="E150" s="3">
        <v>6.6</v>
      </c>
      <c r="F150" s="3">
        <v>6.7</v>
      </c>
      <c r="H150" s="2" t="s">
        <v>148</v>
      </c>
      <c r="I150" s="3"/>
      <c r="J150" s="3" t="s">
        <v>4</v>
      </c>
      <c r="K150" s="3">
        <v>2</v>
      </c>
      <c r="L150" s="3">
        <v>7.9</v>
      </c>
      <c r="M150" s="3">
        <v>7.6</v>
      </c>
      <c r="O150" s="39" t="s">
        <v>159</v>
      </c>
      <c r="P150" s="40"/>
      <c r="Q150" s="40" t="s">
        <v>3</v>
      </c>
      <c r="R150" s="40">
        <v>1.6</v>
      </c>
      <c r="S150" s="40">
        <v>6.4</v>
      </c>
      <c r="T150" s="40">
        <v>7.8</v>
      </c>
    </row>
    <row r="151" spans="1:20" x14ac:dyDescent="0.2">
      <c r="A151" s="2" t="s">
        <v>505</v>
      </c>
      <c r="B151" s="3"/>
      <c r="C151" s="3" t="s">
        <v>4</v>
      </c>
      <c r="D151" s="3">
        <v>1.7</v>
      </c>
      <c r="E151" s="3">
        <v>7.1</v>
      </c>
      <c r="F151" s="3">
        <v>7.5</v>
      </c>
      <c r="H151" s="1" t="s">
        <v>320</v>
      </c>
      <c r="I151" s="1">
        <v>7</v>
      </c>
      <c r="J151" s="1" t="s">
        <v>3</v>
      </c>
      <c r="K151" s="1">
        <v>2.6</v>
      </c>
      <c r="L151" s="1">
        <v>7.6</v>
      </c>
      <c r="M151" s="1">
        <v>8.6</v>
      </c>
      <c r="O151" s="39" t="s">
        <v>160</v>
      </c>
      <c r="P151" s="40"/>
      <c r="Q151" s="40" t="s">
        <v>3</v>
      </c>
      <c r="R151" s="40">
        <v>1.5</v>
      </c>
      <c r="S151" s="40">
        <v>7.2</v>
      </c>
      <c r="T151" s="40">
        <v>7.4</v>
      </c>
    </row>
    <row r="152" spans="1:20" x14ac:dyDescent="0.2">
      <c r="A152" s="2" t="s">
        <v>506</v>
      </c>
      <c r="B152" s="3"/>
      <c r="C152" s="3" t="s">
        <v>4</v>
      </c>
      <c r="D152" s="3">
        <v>1.6</v>
      </c>
      <c r="E152" s="3">
        <v>7.2</v>
      </c>
      <c r="F152" s="3">
        <v>7.5</v>
      </c>
      <c r="H152" s="2" t="s">
        <v>321</v>
      </c>
      <c r="I152" s="3"/>
      <c r="J152" s="3" t="s">
        <v>3</v>
      </c>
      <c r="K152" s="2">
        <v>2.6</v>
      </c>
      <c r="L152" s="3">
        <v>7.6</v>
      </c>
      <c r="M152" s="3">
        <v>8.1999999999999993</v>
      </c>
      <c r="O152" s="39" t="s">
        <v>161</v>
      </c>
      <c r="P152" s="40"/>
      <c r="Q152" s="40" t="s">
        <v>3</v>
      </c>
      <c r="R152" s="40">
        <v>1.4</v>
      </c>
      <c r="S152" s="40">
        <v>5.6</v>
      </c>
      <c r="T152" s="40">
        <v>8.1999999999999993</v>
      </c>
    </row>
    <row r="153" spans="1:20" x14ac:dyDescent="0.2">
      <c r="A153" s="2" t="s">
        <v>507</v>
      </c>
      <c r="B153" s="3"/>
      <c r="C153" s="3" t="s">
        <v>4</v>
      </c>
      <c r="D153" s="3">
        <v>1.7</v>
      </c>
      <c r="E153" s="3">
        <v>7.2</v>
      </c>
      <c r="F153" s="3">
        <v>7.4</v>
      </c>
      <c r="H153" s="2" t="s">
        <v>322</v>
      </c>
      <c r="I153" s="3"/>
      <c r="J153" s="3" t="s">
        <v>3</v>
      </c>
      <c r="K153" s="2">
        <v>2.6</v>
      </c>
      <c r="L153" s="3">
        <v>7.2</v>
      </c>
      <c r="M153" s="3">
        <v>8</v>
      </c>
      <c r="O153" s="39" t="s">
        <v>162</v>
      </c>
      <c r="P153" s="40"/>
      <c r="Q153" s="40" t="s">
        <v>4</v>
      </c>
      <c r="R153" s="40">
        <v>1.5</v>
      </c>
      <c r="S153" s="40">
        <v>6.6</v>
      </c>
      <c r="T153" s="40">
        <v>7</v>
      </c>
    </row>
    <row r="154" spans="1:20" x14ac:dyDescent="0.2">
      <c r="A154" s="2" t="s">
        <v>508</v>
      </c>
      <c r="B154" s="3"/>
      <c r="C154" s="3" t="s">
        <v>4</v>
      </c>
      <c r="D154" s="3">
        <v>1.6</v>
      </c>
      <c r="E154" s="3">
        <v>7.5</v>
      </c>
      <c r="F154" s="3">
        <v>7.3</v>
      </c>
      <c r="H154" s="2" t="s">
        <v>323</v>
      </c>
      <c r="I154" s="3"/>
      <c r="J154" s="3" t="s">
        <v>3</v>
      </c>
      <c r="K154" s="2">
        <v>2.5</v>
      </c>
      <c r="L154" s="3">
        <v>7.2</v>
      </c>
      <c r="M154" s="3">
        <v>8.6999999999999993</v>
      </c>
      <c r="O154" s="39" t="s">
        <v>163</v>
      </c>
      <c r="P154" s="40"/>
      <c r="Q154" s="40" t="s">
        <v>4</v>
      </c>
      <c r="R154" s="40">
        <v>1.5</v>
      </c>
      <c r="S154" s="40">
        <v>6.2</v>
      </c>
      <c r="T154" s="40">
        <v>6.6</v>
      </c>
    </row>
    <row r="155" spans="1:20" x14ac:dyDescent="0.2">
      <c r="A155" s="1" t="s">
        <v>509</v>
      </c>
      <c r="B155" s="1">
        <v>8</v>
      </c>
      <c r="C155" s="1" t="s">
        <v>3</v>
      </c>
      <c r="D155" s="1">
        <v>1.8</v>
      </c>
      <c r="E155" s="1">
        <v>5.9</v>
      </c>
      <c r="F155" s="1">
        <v>8</v>
      </c>
      <c r="H155" s="2" t="s">
        <v>324</v>
      </c>
      <c r="I155" s="3"/>
      <c r="J155" s="3" t="s">
        <v>3</v>
      </c>
      <c r="K155" s="2">
        <v>2.8</v>
      </c>
      <c r="L155" s="3">
        <v>7.3</v>
      </c>
      <c r="M155" s="3">
        <v>8</v>
      </c>
      <c r="O155" s="39" t="s">
        <v>415</v>
      </c>
      <c r="P155" s="40"/>
      <c r="Q155" s="40" t="s">
        <v>4</v>
      </c>
      <c r="R155" s="40">
        <v>1.8</v>
      </c>
      <c r="S155" s="40">
        <v>6.5</v>
      </c>
      <c r="T155" s="40">
        <v>7.2</v>
      </c>
    </row>
    <row r="156" spans="1:20" x14ac:dyDescent="0.2">
      <c r="A156" s="2" t="s">
        <v>510</v>
      </c>
      <c r="B156" s="3"/>
      <c r="C156" s="3" t="s">
        <v>3</v>
      </c>
      <c r="D156" s="3">
        <v>1.9</v>
      </c>
      <c r="E156" s="3">
        <v>7.4</v>
      </c>
      <c r="F156" s="3">
        <v>7.7</v>
      </c>
      <c r="H156" s="2" t="s">
        <v>325</v>
      </c>
      <c r="I156" s="3"/>
      <c r="J156" s="3" t="s">
        <v>3</v>
      </c>
      <c r="K156" s="2">
        <v>2.6</v>
      </c>
      <c r="L156" s="3">
        <v>7.3</v>
      </c>
      <c r="M156" s="3">
        <v>8.6</v>
      </c>
      <c r="O156" s="42" t="s">
        <v>241</v>
      </c>
      <c r="P156" s="42">
        <v>7</v>
      </c>
      <c r="Q156" s="42" t="s">
        <v>3</v>
      </c>
      <c r="R156" s="42">
        <v>2.6</v>
      </c>
      <c r="S156" s="42">
        <v>7.5</v>
      </c>
      <c r="T156" s="42">
        <v>9.1</v>
      </c>
    </row>
    <row r="157" spans="1:20" x14ac:dyDescent="0.2">
      <c r="A157" s="2" t="s">
        <v>511</v>
      </c>
      <c r="B157" s="3"/>
      <c r="C157" s="3" t="s">
        <v>3</v>
      </c>
      <c r="D157" s="3">
        <v>2</v>
      </c>
      <c r="E157" s="3">
        <v>7.7</v>
      </c>
      <c r="F157" s="3">
        <v>7.7</v>
      </c>
      <c r="H157" s="7" t="s">
        <v>326</v>
      </c>
      <c r="I157" s="8"/>
      <c r="J157" s="8" t="s">
        <v>4</v>
      </c>
      <c r="K157" s="7">
        <v>2.7</v>
      </c>
      <c r="L157" s="8">
        <v>8</v>
      </c>
      <c r="M157" s="8">
        <v>7.8</v>
      </c>
      <c r="O157" s="39" t="s">
        <v>242</v>
      </c>
      <c r="P157" s="40"/>
      <c r="Q157" s="40" t="s">
        <v>3</v>
      </c>
      <c r="R157" s="40">
        <v>2.5</v>
      </c>
      <c r="S157" s="40">
        <v>8.1999999999999993</v>
      </c>
      <c r="T157" s="40">
        <v>8.1999999999999993</v>
      </c>
    </row>
    <row r="158" spans="1:20" x14ac:dyDescent="0.2">
      <c r="A158" s="2" t="s">
        <v>512</v>
      </c>
      <c r="B158" s="3"/>
      <c r="C158" s="3" t="s">
        <v>3</v>
      </c>
      <c r="D158" s="3">
        <v>1.8</v>
      </c>
      <c r="E158" s="3">
        <v>7.7</v>
      </c>
      <c r="F158" s="3">
        <v>8.3000000000000007</v>
      </c>
      <c r="H158" s="1" t="s">
        <v>149</v>
      </c>
      <c r="I158" s="1">
        <v>8</v>
      </c>
      <c r="J158" s="1" t="s">
        <v>3</v>
      </c>
      <c r="K158" s="1">
        <v>2.1</v>
      </c>
      <c r="L158" s="1">
        <v>7.7</v>
      </c>
      <c r="M158" s="1">
        <v>8</v>
      </c>
      <c r="O158" s="39" t="s">
        <v>243</v>
      </c>
      <c r="P158" s="40"/>
      <c r="Q158" s="40" t="s">
        <v>3</v>
      </c>
      <c r="R158" s="40">
        <v>2.2000000000000002</v>
      </c>
      <c r="S158" s="40">
        <v>7.2</v>
      </c>
      <c r="T158" s="40">
        <v>7.6</v>
      </c>
    </row>
    <row r="159" spans="1:20" x14ac:dyDescent="0.2">
      <c r="A159" s="2" t="s">
        <v>513</v>
      </c>
      <c r="B159" s="3"/>
      <c r="C159" s="3" t="s">
        <v>3</v>
      </c>
      <c r="D159" s="3">
        <v>1.9</v>
      </c>
      <c r="E159" s="3">
        <v>7.1</v>
      </c>
      <c r="F159" s="3">
        <v>8.6</v>
      </c>
      <c r="H159" s="2" t="s">
        <v>150</v>
      </c>
      <c r="I159" s="3"/>
      <c r="J159" s="3" t="s">
        <v>3</v>
      </c>
      <c r="K159" s="3">
        <v>2.1</v>
      </c>
      <c r="L159" s="3">
        <v>6.7</v>
      </c>
      <c r="M159" s="3">
        <v>8</v>
      </c>
      <c r="O159" s="39" t="s">
        <v>244</v>
      </c>
      <c r="P159" s="40"/>
      <c r="Q159" s="40" t="s">
        <v>3</v>
      </c>
      <c r="R159" s="40">
        <v>2.2999999999999998</v>
      </c>
      <c r="S159" s="40">
        <v>8</v>
      </c>
      <c r="T159" s="40">
        <v>8.3000000000000007</v>
      </c>
    </row>
    <row r="160" spans="1:20" x14ac:dyDescent="0.2">
      <c r="A160" s="2" t="s">
        <v>514</v>
      </c>
      <c r="B160" s="3"/>
      <c r="C160" s="3" t="s">
        <v>3</v>
      </c>
      <c r="D160" s="3">
        <v>1.9</v>
      </c>
      <c r="E160" s="3">
        <v>7.4</v>
      </c>
      <c r="F160" s="3">
        <v>8</v>
      </c>
      <c r="H160" s="2" t="s">
        <v>151</v>
      </c>
      <c r="I160" s="3"/>
      <c r="J160" s="3" t="s">
        <v>3</v>
      </c>
      <c r="K160" s="3">
        <v>2</v>
      </c>
      <c r="L160" s="3">
        <v>7.6</v>
      </c>
      <c r="M160" s="3">
        <v>8</v>
      </c>
      <c r="O160" s="39" t="s">
        <v>245</v>
      </c>
      <c r="P160" s="40"/>
      <c r="Q160" s="40" t="s">
        <v>3</v>
      </c>
      <c r="R160" s="17" t="s">
        <v>7</v>
      </c>
      <c r="S160" s="40"/>
    </row>
    <row r="161" spans="1:20" x14ac:dyDescent="0.2">
      <c r="A161" s="2" t="s">
        <v>515</v>
      </c>
      <c r="B161" s="3"/>
      <c r="C161" s="3" t="s">
        <v>3</v>
      </c>
      <c r="D161" s="3">
        <v>1.6</v>
      </c>
      <c r="E161" s="3">
        <v>7.6</v>
      </c>
      <c r="F161" s="3">
        <v>7.9</v>
      </c>
      <c r="H161" s="2" t="s">
        <v>152</v>
      </c>
      <c r="I161" s="3"/>
      <c r="J161" s="3" t="s">
        <v>3</v>
      </c>
      <c r="K161" s="3">
        <v>2.2000000000000002</v>
      </c>
      <c r="L161" s="3">
        <v>6.9</v>
      </c>
      <c r="M161" s="3">
        <v>9</v>
      </c>
      <c r="O161" s="39" t="s">
        <v>246</v>
      </c>
      <c r="P161" s="40"/>
      <c r="Q161" s="40" t="s">
        <v>4</v>
      </c>
      <c r="R161" s="40">
        <v>2.4</v>
      </c>
      <c r="S161" s="40">
        <v>7.3</v>
      </c>
      <c r="T161" s="40">
        <v>8</v>
      </c>
    </row>
    <row r="162" spans="1:20" x14ac:dyDescent="0.2">
      <c r="A162" s="2" t="s">
        <v>516</v>
      </c>
      <c r="B162" s="3"/>
      <c r="C162" s="3" t="s">
        <v>3</v>
      </c>
      <c r="D162" s="3">
        <v>1.9</v>
      </c>
      <c r="E162" s="3">
        <v>7.5</v>
      </c>
      <c r="F162" s="3">
        <v>6.3</v>
      </c>
      <c r="H162" s="2" t="s">
        <v>153</v>
      </c>
      <c r="I162" s="3"/>
      <c r="J162" s="3" t="s">
        <v>3</v>
      </c>
      <c r="K162" s="3">
        <v>1.8</v>
      </c>
      <c r="L162" s="3">
        <v>7.5</v>
      </c>
      <c r="M162" s="3">
        <v>8.1999999999999993</v>
      </c>
      <c r="O162" s="39" t="s">
        <v>247</v>
      </c>
      <c r="P162" s="40"/>
      <c r="Q162" s="40" t="s">
        <v>4</v>
      </c>
      <c r="R162" s="40">
        <v>2.2999999999999998</v>
      </c>
      <c r="S162" s="40">
        <v>8.3000000000000007</v>
      </c>
      <c r="T162" s="40">
        <v>8.3000000000000007</v>
      </c>
    </row>
    <row r="163" spans="1:20" x14ac:dyDescent="0.2">
      <c r="A163" s="1" t="s">
        <v>517</v>
      </c>
      <c r="B163" s="1">
        <v>7</v>
      </c>
      <c r="C163" s="1" t="s">
        <v>3</v>
      </c>
      <c r="D163" s="1">
        <v>2</v>
      </c>
      <c r="E163" s="1">
        <v>7.5</v>
      </c>
      <c r="F163" s="1">
        <v>6</v>
      </c>
      <c r="H163" s="2" t="s">
        <v>154</v>
      </c>
      <c r="I163" s="3"/>
      <c r="J163" s="3" t="s">
        <v>3</v>
      </c>
      <c r="K163" s="3">
        <v>2.2999999999999998</v>
      </c>
      <c r="L163" s="3">
        <v>6.8</v>
      </c>
      <c r="M163" s="3">
        <v>8.8000000000000007</v>
      </c>
      <c r="O163" s="42" t="s">
        <v>416</v>
      </c>
      <c r="P163" s="42">
        <v>8</v>
      </c>
      <c r="Q163" s="42" t="s">
        <v>3</v>
      </c>
      <c r="R163" s="42">
        <v>2.4</v>
      </c>
      <c r="S163" s="42">
        <v>8</v>
      </c>
      <c r="T163" s="42">
        <v>9.1999999999999993</v>
      </c>
    </row>
    <row r="164" spans="1:20" x14ac:dyDescent="0.2">
      <c r="A164" s="2" t="s">
        <v>518</v>
      </c>
      <c r="B164" s="3"/>
      <c r="C164" s="3" t="s">
        <v>3</v>
      </c>
      <c r="D164" s="3">
        <v>2</v>
      </c>
      <c r="E164" s="3">
        <v>7.7</v>
      </c>
      <c r="F164" s="3">
        <v>7.4</v>
      </c>
      <c r="H164" s="2" t="s">
        <v>155</v>
      </c>
      <c r="I164" s="3"/>
      <c r="J164" s="3" t="s">
        <v>3</v>
      </c>
      <c r="K164" s="3">
        <v>2</v>
      </c>
      <c r="L164" s="3">
        <v>7.7</v>
      </c>
      <c r="M164" s="3">
        <v>8.5</v>
      </c>
      <c r="O164" s="39" t="s">
        <v>417</v>
      </c>
      <c r="P164" s="40"/>
      <c r="Q164" s="40" t="s">
        <v>3</v>
      </c>
      <c r="R164" s="40">
        <v>2.5</v>
      </c>
      <c r="S164" s="40">
        <v>8.1999999999999993</v>
      </c>
      <c r="T164" s="40">
        <v>9.3000000000000007</v>
      </c>
    </row>
    <row r="165" spans="1:20" x14ac:dyDescent="0.2">
      <c r="A165" s="2" t="s">
        <v>519</v>
      </c>
      <c r="B165" s="3"/>
      <c r="C165" s="3" t="s">
        <v>3</v>
      </c>
      <c r="D165" s="3">
        <v>1.8</v>
      </c>
      <c r="E165" s="3">
        <v>6.6</v>
      </c>
      <c r="F165" s="3"/>
      <c r="H165" s="2" t="s">
        <v>156</v>
      </c>
      <c r="I165" s="3"/>
      <c r="J165" s="3" t="s">
        <v>4</v>
      </c>
      <c r="K165" s="3">
        <v>1.9</v>
      </c>
      <c r="L165" s="3">
        <v>7.1</v>
      </c>
      <c r="M165" s="3">
        <v>8</v>
      </c>
      <c r="O165" s="39" t="s">
        <v>418</v>
      </c>
      <c r="P165" s="40"/>
      <c r="Q165" s="40" t="s">
        <v>3</v>
      </c>
      <c r="R165" s="40">
        <v>2.2999999999999998</v>
      </c>
      <c r="S165" s="40">
        <v>7.9</v>
      </c>
      <c r="T165" s="40">
        <v>9</v>
      </c>
    </row>
    <row r="166" spans="1:20" x14ac:dyDescent="0.2">
      <c r="A166" s="2" t="s">
        <v>520</v>
      </c>
      <c r="B166" s="3"/>
      <c r="C166" s="3" t="s">
        <v>4</v>
      </c>
      <c r="D166" s="3">
        <v>2</v>
      </c>
      <c r="E166" s="3">
        <v>7.5</v>
      </c>
      <c r="F166" s="3">
        <v>6</v>
      </c>
      <c r="H166" s="9" t="s">
        <v>327</v>
      </c>
      <c r="I166" s="9">
        <v>8</v>
      </c>
      <c r="J166" s="9" t="s">
        <v>3</v>
      </c>
      <c r="K166" s="9">
        <v>2</v>
      </c>
      <c r="L166" s="9">
        <v>8</v>
      </c>
      <c r="M166" s="9">
        <v>7.4</v>
      </c>
      <c r="O166" s="39" t="s">
        <v>419</v>
      </c>
      <c r="P166" s="40"/>
      <c r="Q166" s="40" t="s">
        <v>4</v>
      </c>
      <c r="R166" s="17" t="s">
        <v>7</v>
      </c>
      <c r="S166" s="40"/>
    </row>
    <row r="167" spans="1:20" x14ac:dyDescent="0.2">
      <c r="A167" s="2" t="s">
        <v>521</v>
      </c>
      <c r="B167" s="3"/>
      <c r="C167" s="3" t="s">
        <v>4</v>
      </c>
      <c r="D167" s="3">
        <v>1.8</v>
      </c>
      <c r="E167" s="3">
        <v>8.1999999999999993</v>
      </c>
      <c r="F167" s="3">
        <v>7.4</v>
      </c>
      <c r="H167" s="10" t="s">
        <v>328</v>
      </c>
      <c r="I167" s="3"/>
      <c r="J167" s="3" t="s">
        <v>3</v>
      </c>
      <c r="K167" s="3">
        <v>1.8</v>
      </c>
      <c r="L167" s="3">
        <v>7.9</v>
      </c>
      <c r="M167" s="3">
        <v>7.6</v>
      </c>
      <c r="O167" s="39" t="s">
        <v>420</v>
      </c>
      <c r="P167" s="40"/>
      <c r="Q167" s="40" t="s">
        <v>4</v>
      </c>
      <c r="R167" s="40">
        <v>2.2999999999999998</v>
      </c>
      <c r="S167" s="40">
        <v>7.3</v>
      </c>
      <c r="T167" s="40">
        <v>8.6</v>
      </c>
    </row>
    <row r="168" spans="1:20" x14ac:dyDescent="0.2">
      <c r="A168" s="2" t="s">
        <v>522</v>
      </c>
      <c r="B168" s="3"/>
      <c r="C168" s="3" t="s">
        <v>4</v>
      </c>
      <c r="D168" s="3">
        <v>2</v>
      </c>
      <c r="E168" s="3">
        <v>7.8</v>
      </c>
      <c r="F168" s="3">
        <v>8.5</v>
      </c>
      <c r="H168" s="10" t="s">
        <v>329</v>
      </c>
      <c r="I168" s="3"/>
      <c r="J168" s="3" t="s">
        <v>3</v>
      </c>
      <c r="K168" s="3">
        <v>2.1</v>
      </c>
      <c r="L168" s="3">
        <v>7.6</v>
      </c>
      <c r="M168" s="3">
        <v>8.3000000000000007</v>
      </c>
      <c r="O168" s="39" t="s">
        <v>421</v>
      </c>
      <c r="P168" s="40"/>
      <c r="Q168" s="40" t="s">
        <v>4</v>
      </c>
      <c r="R168" s="40">
        <v>2.5</v>
      </c>
      <c r="S168" s="40">
        <v>8</v>
      </c>
      <c r="T168" s="40">
        <v>7.7</v>
      </c>
    </row>
    <row r="169" spans="1:20" x14ac:dyDescent="0.2">
      <c r="A169" s="2" t="s">
        <v>523</v>
      </c>
      <c r="B169" s="3"/>
      <c r="C169" s="3" t="s">
        <v>4</v>
      </c>
      <c r="D169" s="3">
        <v>1.7</v>
      </c>
      <c r="E169" s="3">
        <v>6.6</v>
      </c>
      <c r="F169" s="3"/>
      <c r="H169" s="10" t="s">
        <v>330</v>
      </c>
      <c r="I169" s="3"/>
      <c r="J169" s="3" t="s">
        <v>3</v>
      </c>
      <c r="K169" s="3">
        <v>2</v>
      </c>
      <c r="L169" s="3">
        <v>7.6</v>
      </c>
      <c r="M169" s="3">
        <v>8.1999999999999993</v>
      </c>
      <c r="O169" s="39" t="s">
        <v>422</v>
      </c>
      <c r="P169" s="40"/>
      <c r="Q169" s="40" t="s">
        <v>4</v>
      </c>
      <c r="R169" s="40">
        <v>2.5</v>
      </c>
      <c r="S169" s="40">
        <v>7.8</v>
      </c>
      <c r="T169" s="40">
        <v>8.8000000000000007</v>
      </c>
    </row>
    <row r="170" spans="1:20" x14ac:dyDescent="0.2">
      <c r="A170" s="1" t="s">
        <v>524</v>
      </c>
      <c r="B170" s="1">
        <v>7</v>
      </c>
      <c r="C170" s="1" t="s">
        <v>3</v>
      </c>
      <c r="D170" s="1">
        <v>2</v>
      </c>
      <c r="E170" s="1">
        <v>8.3000000000000007</v>
      </c>
      <c r="F170" s="1">
        <v>8.6999999999999993</v>
      </c>
      <c r="H170" s="10" t="s">
        <v>331</v>
      </c>
      <c r="I170" s="3"/>
      <c r="J170" s="3" t="s">
        <v>3</v>
      </c>
      <c r="K170" s="3">
        <v>2.2000000000000002</v>
      </c>
      <c r="L170" s="3">
        <v>6.9</v>
      </c>
      <c r="M170" s="3">
        <v>6.6</v>
      </c>
      <c r="O170" s="39" t="s">
        <v>423</v>
      </c>
      <c r="P170" s="44"/>
      <c r="Q170" s="44" t="s">
        <v>4</v>
      </c>
      <c r="R170" s="44">
        <v>2.4</v>
      </c>
      <c r="S170" s="40">
        <v>8</v>
      </c>
      <c r="T170" s="44">
        <v>8.8000000000000007</v>
      </c>
    </row>
    <row r="171" spans="1:20" x14ac:dyDescent="0.2">
      <c r="A171" s="2" t="s">
        <v>525</v>
      </c>
      <c r="B171" s="3"/>
      <c r="C171" s="3" t="s">
        <v>3</v>
      </c>
      <c r="D171" s="3">
        <v>2</v>
      </c>
      <c r="E171" s="3">
        <v>8.5</v>
      </c>
      <c r="F171" s="3"/>
      <c r="H171" s="10" t="s">
        <v>332</v>
      </c>
      <c r="I171" s="3"/>
      <c r="J171" s="3" t="s">
        <v>3</v>
      </c>
      <c r="K171" s="3">
        <v>1.9</v>
      </c>
      <c r="L171" s="3">
        <v>7.6</v>
      </c>
      <c r="M171" s="3">
        <v>8.1999999999999993</v>
      </c>
      <c r="O171" s="42" t="s">
        <v>275</v>
      </c>
      <c r="P171" s="42">
        <v>7</v>
      </c>
      <c r="Q171" s="42" t="s">
        <v>3</v>
      </c>
      <c r="R171" s="42">
        <v>1.3</v>
      </c>
      <c r="S171" s="42">
        <v>7.6</v>
      </c>
      <c r="T171" s="42">
        <v>7.1</v>
      </c>
    </row>
    <row r="172" spans="1:20" x14ac:dyDescent="0.2">
      <c r="A172" s="2" t="s">
        <v>526</v>
      </c>
      <c r="B172" s="3"/>
      <c r="C172" s="3" t="s">
        <v>4</v>
      </c>
      <c r="D172" s="3">
        <v>1.3</v>
      </c>
      <c r="E172" s="3">
        <v>7.2</v>
      </c>
      <c r="F172" s="3">
        <v>8.3000000000000007</v>
      </c>
      <c r="H172" s="10" t="s">
        <v>333</v>
      </c>
      <c r="I172" s="3"/>
      <c r="J172" s="3" t="s">
        <v>4</v>
      </c>
      <c r="K172" s="3">
        <v>1.8</v>
      </c>
      <c r="L172" s="3">
        <v>7.8</v>
      </c>
      <c r="M172" s="3">
        <v>8</v>
      </c>
      <c r="O172" s="39" t="s">
        <v>276</v>
      </c>
      <c r="P172" s="40"/>
      <c r="Q172" s="40" t="s">
        <v>3</v>
      </c>
      <c r="R172" s="40">
        <v>1.7</v>
      </c>
      <c r="S172" s="40">
        <v>6.9</v>
      </c>
      <c r="T172" s="40">
        <v>7.2</v>
      </c>
    </row>
    <row r="173" spans="1:20" x14ac:dyDescent="0.2">
      <c r="A173" s="2" t="s">
        <v>527</v>
      </c>
      <c r="B173" s="3"/>
      <c r="C173" s="3" t="s">
        <v>4</v>
      </c>
      <c r="D173" s="3">
        <v>2</v>
      </c>
      <c r="E173" s="3">
        <v>8.3000000000000007</v>
      </c>
      <c r="F173" s="3">
        <v>7.4</v>
      </c>
      <c r="H173" s="10" t="s">
        <v>334</v>
      </c>
      <c r="I173" s="3"/>
      <c r="J173" s="3" t="s">
        <v>4</v>
      </c>
      <c r="K173" s="3">
        <v>1.9</v>
      </c>
      <c r="L173" s="3">
        <v>8</v>
      </c>
      <c r="M173" s="3">
        <v>7.8</v>
      </c>
      <c r="O173" s="39" t="s">
        <v>277</v>
      </c>
      <c r="P173" s="40"/>
      <c r="Q173" s="40" t="s">
        <v>3</v>
      </c>
      <c r="R173" s="40">
        <v>1.8</v>
      </c>
      <c r="S173" s="40">
        <v>6.7</v>
      </c>
      <c r="T173" s="40">
        <v>7</v>
      </c>
    </row>
    <row r="174" spans="1:20" x14ac:dyDescent="0.2">
      <c r="A174" s="2" t="s">
        <v>528</v>
      </c>
      <c r="B174" s="3"/>
      <c r="C174" s="3" t="s">
        <v>4</v>
      </c>
      <c r="D174" s="3">
        <v>1.6</v>
      </c>
      <c r="E174" s="3">
        <v>7.5</v>
      </c>
      <c r="F174" s="3">
        <v>8.1</v>
      </c>
      <c r="H174" s="21" t="s">
        <v>539</v>
      </c>
      <c r="I174" s="22"/>
      <c r="J174" s="22"/>
      <c r="K174" s="21">
        <f>AVERAGE(K6:K173)</f>
        <v>2.0387500000000003</v>
      </c>
      <c r="L174" s="21">
        <f>AVERAGE(L6:L173)</f>
        <v>7.4512500000000035</v>
      </c>
      <c r="M174" s="21">
        <f>AVERAGE(M6:M173)</f>
        <v>7.9624999999999986</v>
      </c>
      <c r="O174" s="39" t="s">
        <v>278</v>
      </c>
      <c r="P174" s="40"/>
      <c r="Q174" s="40" t="s">
        <v>4</v>
      </c>
      <c r="R174" s="40">
        <v>1.8</v>
      </c>
      <c r="S174" s="40">
        <v>6.7</v>
      </c>
      <c r="T174" s="40">
        <v>7.2</v>
      </c>
    </row>
    <row r="175" spans="1:20" x14ac:dyDescent="0.2">
      <c r="A175" s="2" t="s">
        <v>529</v>
      </c>
      <c r="B175" s="3"/>
      <c r="C175" s="3" t="s">
        <v>4</v>
      </c>
      <c r="D175" s="3">
        <v>1.6</v>
      </c>
      <c r="E175" s="3">
        <v>7.8</v>
      </c>
      <c r="F175" s="3"/>
      <c r="H175" s="21" t="s">
        <v>540</v>
      </c>
      <c r="I175" s="22"/>
      <c r="J175" s="22"/>
      <c r="K175" s="21">
        <f>_xlfn.STDEV.S(K6:K173)</f>
        <v>0.32717342928512105</v>
      </c>
      <c r="L175" s="21">
        <f>_xlfn.STDEV.S(L6:L173)</f>
        <v>0.87659916759538115</v>
      </c>
      <c r="M175" s="21">
        <f>_xlfn.STDEV.S(M6:M173)</f>
        <v>1.1140469599307001</v>
      </c>
      <c r="O175" s="39" t="s">
        <v>279</v>
      </c>
      <c r="P175" s="40"/>
      <c r="Q175" s="40" t="s">
        <v>4</v>
      </c>
      <c r="R175" s="40">
        <v>1.7</v>
      </c>
      <c r="S175" s="40">
        <v>6.7</v>
      </c>
      <c r="T175" s="40">
        <v>7.8</v>
      </c>
    </row>
    <row r="176" spans="1:20" x14ac:dyDescent="0.2">
      <c r="A176" s="7" t="s">
        <v>530</v>
      </c>
      <c r="B176" s="8"/>
      <c r="C176" s="8" t="s">
        <v>4</v>
      </c>
      <c r="D176" s="8">
        <v>2</v>
      </c>
      <c r="E176" s="2">
        <v>4.2</v>
      </c>
      <c r="F176" s="7">
        <v>3.9</v>
      </c>
      <c r="H176" s="23"/>
      <c r="I176" s="2"/>
      <c r="J176" s="2"/>
      <c r="K176" s="23"/>
      <c r="L176" s="23"/>
      <c r="O176" s="39" t="s">
        <v>280</v>
      </c>
      <c r="P176" s="40"/>
      <c r="Q176" s="40" t="s">
        <v>4</v>
      </c>
      <c r="R176" s="40">
        <v>1.6</v>
      </c>
      <c r="S176" s="40">
        <v>7.3</v>
      </c>
      <c r="T176" s="40">
        <v>7.5</v>
      </c>
    </row>
    <row r="177" spans="1:20" x14ac:dyDescent="0.2">
      <c r="A177" s="1" t="s">
        <v>531</v>
      </c>
      <c r="B177" s="1">
        <v>8</v>
      </c>
      <c r="C177" s="1" t="s">
        <v>3</v>
      </c>
      <c r="D177" s="1">
        <v>2</v>
      </c>
      <c r="E177" s="1">
        <v>8.3000000000000007</v>
      </c>
      <c r="F177" s="1">
        <v>9.9</v>
      </c>
      <c r="H177" s="11" t="s">
        <v>157</v>
      </c>
      <c r="I177" s="11">
        <v>7</v>
      </c>
      <c r="J177" s="11" t="s">
        <v>3</v>
      </c>
      <c r="K177" s="11">
        <v>2.1</v>
      </c>
      <c r="L177" s="11">
        <v>8.4</v>
      </c>
      <c r="M177" s="11">
        <v>9.4</v>
      </c>
      <c r="O177" s="39" t="s">
        <v>281</v>
      </c>
      <c r="P177" s="40"/>
      <c r="Q177" s="40" t="s">
        <v>4</v>
      </c>
      <c r="R177" s="5" t="s">
        <v>7</v>
      </c>
      <c r="S177" s="40"/>
      <c r="T177" s="40"/>
    </row>
    <row r="178" spans="1:20" x14ac:dyDescent="0.2">
      <c r="A178" s="2" t="s">
        <v>532</v>
      </c>
      <c r="B178" s="3"/>
      <c r="C178" s="3" t="s">
        <v>3</v>
      </c>
      <c r="D178" s="3">
        <v>2.5</v>
      </c>
      <c r="E178" s="3">
        <v>8.1999999999999993</v>
      </c>
      <c r="F178" s="3">
        <v>8.6999999999999993</v>
      </c>
      <c r="H178" s="2" t="s">
        <v>158</v>
      </c>
      <c r="I178" s="3"/>
      <c r="J178" s="3" t="s">
        <v>3</v>
      </c>
      <c r="K178" s="3">
        <v>2.1</v>
      </c>
      <c r="L178" s="3">
        <v>7.9</v>
      </c>
      <c r="M178" s="3">
        <v>9.4</v>
      </c>
      <c r="O178" s="42" t="s">
        <v>269</v>
      </c>
      <c r="P178" s="42">
        <v>5</v>
      </c>
      <c r="Q178" s="42" t="s">
        <v>3</v>
      </c>
      <c r="R178" s="42">
        <v>1.8</v>
      </c>
      <c r="S178" s="42">
        <v>7</v>
      </c>
      <c r="T178" s="42">
        <v>7.3</v>
      </c>
    </row>
    <row r="179" spans="1:20" x14ac:dyDescent="0.2">
      <c r="A179" s="2" t="s">
        <v>533</v>
      </c>
      <c r="B179" s="3"/>
      <c r="C179" s="3" t="s">
        <v>3</v>
      </c>
      <c r="D179" s="3">
        <v>2.7</v>
      </c>
      <c r="E179" s="3">
        <v>7.8</v>
      </c>
      <c r="F179" s="3">
        <v>9.6</v>
      </c>
      <c r="H179" s="2" t="s">
        <v>159</v>
      </c>
      <c r="I179" s="3"/>
      <c r="J179" s="3" t="s">
        <v>3</v>
      </c>
      <c r="K179" s="3">
        <v>2</v>
      </c>
      <c r="L179" s="3">
        <v>7.9</v>
      </c>
      <c r="M179" s="3">
        <v>9.4</v>
      </c>
      <c r="O179" s="39" t="s">
        <v>270</v>
      </c>
      <c r="P179" s="40"/>
      <c r="Q179" s="40" t="s">
        <v>4</v>
      </c>
      <c r="R179" s="40">
        <v>1.7</v>
      </c>
      <c r="S179" s="40">
        <v>8.1999999999999993</v>
      </c>
      <c r="T179" s="40">
        <v>8.1</v>
      </c>
    </row>
    <row r="180" spans="1:20" x14ac:dyDescent="0.2">
      <c r="A180" s="2" t="s">
        <v>534</v>
      </c>
      <c r="B180" s="3"/>
      <c r="C180" s="3" t="s">
        <v>3</v>
      </c>
      <c r="D180" s="3">
        <v>2.6</v>
      </c>
      <c r="E180" s="3">
        <v>7.6</v>
      </c>
      <c r="F180" s="3">
        <v>9</v>
      </c>
      <c r="H180" s="2" t="s">
        <v>160</v>
      </c>
      <c r="I180" s="3"/>
      <c r="J180" s="3" t="s">
        <v>3</v>
      </c>
      <c r="K180" s="3">
        <v>2.1</v>
      </c>
      <c r="L180" s="3">
        <v>7.8</v>
      </c>
      <c r="M180" s="3">
        <v>9.5</v>
      </c>
      <c r="O180" s="39" t="s">
        <v>271</v>
      </c>
      <c r="P180" s="45"/>
      <c r="Q180" s="45" t="s">
        <v>4</v>
      </c>
      <c r="R180" s="45">
        <v>1.9</v>
      </c>
      <c r="S180" s="40">
        <v>7.6</v>
      </c>
      <c r="T180" s="45">
        <v>7</v>
      </c>
    </row>
    <row r="181" spans="1:20" x14ac:dyDescent="0.2">
      <c r="A181" s="2" t="s">
        <v>535</v>
      </c>
      <c r="B181" s="3"/>
      <c r="C181" s="3" t="s">
        <v>3</v>
      </c>
      <c r="D181" s="3">
        <v>2.7</v>
      </c>
      <c r="E181" s="3">
        <v>6.9</v>
      </c>
      <c r="F181" s="3">
        <v>7.8</v>
      </c>
      <c r="H181" s="2" t="s">
        <v>161</v>
      </c>
      <c r="I181" s="3"/>
      <c r="J181" s="3" t="s">
        <v>3</v>
      </c>
      <c r="K181" s="3">
        <v>1.9</v>
      </c>
      <c r="L181" s="3">
        <v>7.7</v>
      </c>
      <c r="M181" s="3">
        <v>9.6999999999999993</v>
      </c>
      <c r="O181" s="39" t="s">
        <v>272</v>
      </c>
      <c r="P181" s="40"/>
      <c r="Q181" s="40" t="s">
        <v>4</v>
      </c>
      <c r="R181" s="40">
        <v>1.8</v>
      </c>
      <c r="S181" s="40">
        <v>7.1</v>
      </c>
      <c r="T181" s="40">
        <v>6.3</v>
      </c>
    </row>
    <row r="182" spans="1:20" x14ac:dyDescent="0.2">
      <c r="A182" s="2" t="s">
        <v>536</v>
      </c>
      <c r="B182" s="3"/>
      <c r="C182" s="3" t="s">
        <v>4</v>
      </c>
      <c r="D182" s="3">
        <v>2.4</v>
      </c>
      <c r="E182" s="3">
        <v>7.6</v>
      </c>
      <c r="F182" s="3">
        <v>8.9</v>
      </c>
      <c r="H182" s="2" t="s">
        <v>162</v>
      </c>
      <c r="I182" s="3"/>
      <c r="J182" s="3" t="s">
        <v>3</v>
      </c>
      <c r="K182" s="3">
        <v>2.1</v>
      </c>
      <c r="L182" s="3">
        <v>7.9</v>
      </c>
      <c r="M182" s="3">
        <v>9</v>
      </c>
      <c r="O182" s="39" t="s">
        <v>273</v>
      </c>
      <c r="P182" s="40"/>
      <c r="Q182" s="40" t="s">
        <v>4</v>
      </c>
      <c r="R182" s="40">
        <v>1.9</v>
      </c>
      <c r="S182" s="40">
        <v>6.2</v>
      </c>
      <c r="T182" s="40">
        <v>7.2</v>
      </c>
    </row>
    <row r="183" spans="1:20" x14ac:dyDescent="0.2">
      <c r="A183" s="2" t="s">
        <v>537</v>
      </c>
      <c r="B183" s="3"/>
      <c r="C183" s="3" t="s">
        <v>4</v>
      </c>
      <c r="D183" s="3">
        <v>2.5</v>
      </c>
      <c r="E183" s="3">
        <v>7.9</v>
      </c>
      <c r="F183" s="3">
        <v>8.6999999999999993</v>
      </c>
      <c r="H183" s="2" t="s">
        <v>163</v>
      </c>
      <c r="I183" s="3"/>
      <c r="J183" s="3" t="s">
        <v>4</v>
      </c>
      <c r="K183" s="3">
        <v>1.8</v>
      </c>
      <c r="L183" s="3">
        <v>7.2</v>
      </c>
      <c r="M183" s="3">
        <v>8.8000000000000007</v>
      </c>
      <c r="O183" s="42" t="s">
        <v>290</v>
      </c>
      <c r="P183" s="42">
        <v>7</v>
      </c>
      <c r="Q183" s="42" t="s">
        <v>3</v>
      </c>
      <c r="R183" s="42">
        <v>2</v>
      </c>
      <c r="S183" s="42">
        <v>8.6</v>
      </c>
      <c r="T183" s="42">
        <v>9</v>
      </c>
    </row>
    <row r="184" spans="1:20" x14ac:dyDescent="0.2">
      <c r="A184" s="2" t="s">
        <v>538</v>
      </c>
      <c r="B184" s="3"/>
      <c r="C184" s="3" t="s">
        <v>4</v>
      </c>
      <c r="D184" s="17" t="s">
        <v>424</v>
      </c>
      <c r="E184" s="3"/>
      <c r="F184" s="3"/>
      <c r="H184" s="11" t="s">
        <v>164</v>
      </c>
      <c r="I184" s="11">
        <v>5</v>
      </c>
      <c r="J184" s="11" t="s">
        <v>3</v>
      </c>
      <c r="K184" s="11">
        <v>1.8</v>
      </c>
      <c r="L184" s="11">
        <v>7.1</v>
      </c>
      <c r="M184" s="11">
        <v>7.4</v>
      </c>
      <c r="O184" s="39" t="s">
        <v>291</v>
      </c>
      <c r="P184" s="40"/>
      <c r="Q184" s="40" t="s">
        <v>3</v>
      </c>
      <c r="R184" s="40">
        <v>2</v>
      </c>
      <c r="S184" s="40">
        <v>8</v>
      </c>
      <c r="T184" s="40">
        <v>8.8000000000000007</v>
      </c>
    </row>
    <row r="185" spans="1:20" x14ac:dyDescent="0.2">
      <c r="A185" s="21" t="s">
        <v>539</v>
      </c>
      <c r="B185" s="22"/>
      <c r="C185" s="22"/>
      <c r="D185" s="21">
        <f>AVERAGE(D6:D184)</f>
        <v>2.0633720930232555</v>
      </c>
      <c r="E185" s="21">
        <f>AVERAGE(E6:E183)</f>
        <v>7.3798780487804851</v>
      </c>
      <c r="F185" s="21">
        <f>AVERAGE(F6:F183)</f>
        <v>7.7518072289156628</v>
      </c>
      <c r="H185" s="2" t="s">
        <v>165</v>
      </c>
      <c r="I185" s="3"/>
      <c r="J185" s="3" t="s">
        <v>3</v>
      </c>
      <c r="K185" s="3">
        <v>1.6</v>
      </c>
      <c r="L185" s="3">
        <v>6.9</v>
      </c>
      <c r="M185" s="3">
        <v>7.2</v>
      </c>
      <c r="O185" s="39" t="s">
        <v>292</v>
      </c>
      <c r="P185" s="40"/>
      <c r="Q185" s="40" t="s">
        <v>3</v>
      </c>
      <c r="R185" s="40">
        <v>1.8</v>
      </c>
      <c r="S185" s="40">
        <v>8</v>
      </c>
      <c r="T185" s="40">
        <v>9.1999999999999993</v>
      </c>
    </row>
    <row r="186" spans="1:20" x14ac:dyDescent="0.2">
      <c r="A186" s="21" t="s">
        <v>540</v>
      </c>
      <c r="B186" s="22"/>
      <c r="C186" s="22"/>
      <c r="D186" s="21">
        <f>_xlfn.STDEV.S(D6:D183)</f>
        <v>0.33664359992236986</v>
      </c>
      <c r="E186" s="21">
        <f>_xlfn.STDEV.S(E6:E183)</f>
        <v>0.8063535948986944</v>
      </c>
      <c r="F186" s="21">
        <f>_xlfn.STDEV.S(F6:F183)</f>
        <v>1.0082521865609841</v>
      </c>
      <c r="H186" s="2" t="s">
        <v>166</v>
      </c>
      <c r="I186" s="3"/>
      <c r="J186" s="3" t="s">
        <v>3</v>
      </c>
      <c r="K186" s="3">
        <v>1.6</v>
      </c>
      <c r="L186" s="3">
        <v>7</v>
      </c>
      <c r="M186" s="3">
        <v>8.1</v>
      </c>
      <c r="O186" s="39" t="s">
        <v>293</v>
      </c>
      <c r="P186" s="40"/>
      <c r="Q186" s="40" t="s">
        <v>4</v>
      </c>
      <c r="R186" s="40">
        <v>1.7</v>
      </c>
      <c r="S186" s="40">
        <v>7.4</v>
      </c>
      <c r="T186" s="40">
        <v>7.7</v>
      </c>
    </row>
    <row r="187" spans="1:20" x14ac:dyDescent="0.2">
      <c r="A187" s="23"/>
      <c r="B187" s="3"/>
      <c r="C187" s="3"/>
      <c r="D187" s="17"/>
      <c r="E187" s="3"/>
      <c r="H187" s="2" t="s">
        <v>167</v>
      </c>
      <c r="I187" s="3"/>
      <c r="J187" s="3" t="s">
        <v>4</v>
      </c>
      <c r="K187" s="3">
        <v>1.8</v>
      </c>
      <c r="L187" s="3">
        <v>7.2</v>
      </c>
      <c r="M187" s="3">
        <v>7.1</v>
      </c>
      <c r="O187" s="39" t="s">
        <v>294</v>
      </c>
      <c r="P187" s="40"/>
      <c r="Q187" s="40" t="s">
        <v>4</v>
      </c>
      <c r="R187" s="40">
        <v>1.8</v>
      </c>
      <c r="S187" s="40">
        <v>9.1</v>
      </c>
      <c r="T187" s="40">
        <v>6.6</v>
      </c>
    </row>
    <row r="188" spans="1:20" x14ac:dyDescent="0.2">
      <c r="A188" s="11" t="s">
        <v>219</v>
      </c>
      <c r="B188" s="11">
        <v>8</v>
      </c>
      <c r="C188" s="11" t="s">
        <v>3</v>
      </c>
      <c r="D188" s="11">
        <v>1.9</v>
      </c>
      <c r="E188" s="11">
        <v>7.6</v>
      </c>
      <c r="F188" s="11">
        <v>5.4</v>
      </c>
      <c r="H188" s="2" t="s">
        <v>168</v>
      </c>
      <c r="I188" s="3"/>
      <c r="J188" s="3" t="s">
        <v>4</v>
      </c>
      <c r="K188" s="3">
        <v>1.8</v>
      </c>
      <c r="L188" s="3">
        <v>7.1</v>
      </c>
      <c r="M188" s="3">
        <v>7.3</v>
      </c>
      <c r="O188" s="39" t="s">
        <v>295</v>
      </c>
      <c r="P188" s="40"/>
      <c r="Q188" s="40" t="s">
        <v>4</v>
      </c>
      <c r="R188" s="40">
        <v>1.8</v>
      </c>
      <c r="S188" s="40">
        <v>6</v>
      </c>
      <c r="T188" s="40">
        <v>8.8000000000000007</v>
      </c>
    </row>
    <row r="189" spans="1:20" x14ac:dyDescent="0.2">
      <c r="A189" s="2" t="s">
        <v>220</v>
      </c>
      <c r="B189" s="3"/>
      <c r="C189" s="3" t="s">
        <v>3</v>
      </c>
      <c r="D189" s="3">
        <v>2.2000000000000002</v>
      </c>
      <c r="E189" s="3">
        <v>6.7</v>
      </c>
      <c r="F189" s="3">
        <v>7.1</v>
      </c>
      <c r="H189" s="11" t="s">
        <v>169</v>
      </c>
      <c r="I189" s="11">
        <v>5</v>
      </c>
      <c r="J189" s="11" t="s">
        <v>3</v>
      </c>
      <c r="K189" s="11">
        <v>2</v>
      </c>
      <c r="L189" s="11">
        <v>8</v>
      </c>
      <c r="M189" s="11">
        <v>7.9</v>
      </c>
      <c r="O189" s="39" t="s">
        <v>296</v>
      </c>
      <c r="P189" s="40"/>
      <c r="Q189" s="40" t="s">
        <v>4</v>
      </c>
      <c r="R189" s="17" t="s">
        <v>7</v>
      </c>
      <c r="S189" s="40"/>
      <c r="T189" s="40"/>
    </row>
    <row r="190" spans="1:20" ht="21" x14ac:dyDescent="0.25">
      <c r="A190" s="2" t="s">
        <v>221</v>
      </c>
      <c r="B190" s="3"/>
      <c r="C190" s="3" t="s">
        <v>4</v>
      </c>
      <c r="D190" s="3">
        <v>1.9</v>
      </c>
      <c r="E190" s="3">
        <v>6.8</v>
      </c>
      <c r="F190" s="3">
        <v>5.6</v>
      </c>
      <c r="H190" s="2" t="s">
        <v>170</v>
      </c>
      <c r="I190" s="3"/>
      <c r="J190" s="3" t="s">
        <v>3</v>
      </c>
      <c r="K190" s="3">
        <v>1.8</v>
      </c>
      <c r="L190" s="3">
        <v>7.6</v>
      </c>
      <c r="M190" s="3">
        <v>7.8</v>
      </c>
      <c r="O190" s="29" t="s">
        <v>539</v>
      </c>
      <c r="P190" s="41"/>
      <c r="Q190" s="41"/>
      <c r="R190" s="21">
        <f>AVERAGE(R97:R189)</f>
        <v>2.1685393258426977</v>
      </c>
      <c r="S190" s="21">
        <f>AVERAGE(S97:S188)</f>
        <v>7.2179775280898903</v>
      </c>
      <c r="T190" s="21">
        <f>AVERAGE(T97:T188)</f>
        <v>7.8011235955056204</v>
      </c>
    </row>
    <row r="191" spans="1:20" ht="21" x14ac:dyDescent="0.25">
      <c r="A191" s="2" t="s">
        <v>222</v>
      </c>
      <c r="B191" s="3"/>
      <c r="C191" s="3" t="s">
        <v>4</v>
      </c>
      <c r="D191" s="3">
        <v>1.9</v>
      </c>
      <c r="E191" s="3">
        <v>7</v>
      </c>
      <c r="F191" s="3">
        <v>5.9</v>
      </c>
      <c r="H191" s="2" t="s">
        <v>171</v>
      </c>
      <c r="I191" s="3"/>
      <c r="J191" s="3" t="s">
        <v>4</v>
      </c>
      <c r="K191" s="3">
        <v>1.8</v>
      </c>
      <c r="L191" s="3">
        <v>7.5</v>
      </c>
      <c r="M191" s="3">
        <v>7.1</v>
      </c>
      <c r="O191" s="29" t="s">
        <v>540</v>
      </c>
      <c r="P191" s="41"/>
      <c r="Q191" s="41"/>
      <c r="R191" s="21">
        <f>_xlfn.STDEV.S(R97:R188)</f>
        <v>0.37525612635600969</v>
      </c>
      <c r="S191" s="21">
        <f>_xlfn.STDEV.S(S97:S189)</f>
        <v>0.86871925030638764</v>
      </c>
      <c r="T191" s="21">
        <f>_xlfn.STDEV.S(T97:T189)</f>
        <v>0.97706592105956214</v>
      </c>
    </row>
    <row r="192" spans="1:20" x14ac:dyDescent="0.2">
      <c r="A192" s="2" t="s">
        <v>223</v>
      </c>
      <c r="B192" s="3"/>
      <c r="C192" s="3" t="s">
        <v>4</v>
      </c>
      <c r="D192" s="3">
        <v>2.1</v>
      </c>
      <c r="E192" s="3">
        <v>7.1</v>
      </c>
      <c r="F192" s="3">
        <v>5.8</v>
      </c>
      <c r="H192" s="2" t="s">
        <v>172</v>
      </c>
      <c r="I192" s="3"/>
      <c r="J192" s="3" t="s">
        <v>4</v>
      </c>
      <c r="K192" s="3">
        <v>2.2000000000000002</v>
      </c>
      <c r="L192" s="3">
        <v>7.5</v>
      </c>
      <c r="M192" s="3">
        <v>7.4</v>
      </c>
    </row>
    <row r="193" spans="1:13" x14ac:dyDescent="0.2">
      <c r="A193" s="2" t="s">
        <v>224</v>
      </c>
      <c r="B193" s="3"/>
      <c r="C193" s="3" t="s">
        <v>4</v>
      </c>
      <c r="D193" s="3">
        <v>2</v>
      </c>
      <c r="E193" s="3">
        <v>6.9</v>
      </c>
      <c r="F193" s="3">
        <v>5.8</v>
      </c>
      <c r="H193" s="2" t="s">
        <v>173</v>
      </c>
      <c r="I193" s="3"/>
      <c r="J193" s="3" t="s">
        <v>4</v>
      </c>
      <c r="K193" s="3">
        <v>2</v>
      </c>
      <c r="L193" s="3">
        <v>7.6</v>
      </c>
      <c r="M193" s="3">
        <v>7.7</v>
      </c>
    </row>
    <row r="194" spans="1:13" x14ac:dyDescent="0.2">
      <c r="A194" s="2" t="s">
        <v>225</v>
      </c>
      <c r="B194" s="3"/>
      <c r="C194" s="3" t="s">
        <v>4</v>
      </c>
      <c r="D194" s="3">
        <v>2</v>
      </c>
      <c r="E194" s="3">
        <v>6.8</v>
      </c>
      <c r="F194" s="3">
        <v>6.2</v>
      </c>
      <c r="H194" s="11" t="s">
        <v>174</v>
      </c>
      <c r="I194" s="11">
        <v>8</v>
      </c>
      <c r="J194" s="11" t="s">
        <v>3</v>
      </c>
      <c r="K194" s="11">
        <v>2.2000000000000002</v>
      </c>
      <c r="L194" s="11">
        <v>7.4</v>
      </c>
      <c r="M194" s="11">
        <v>7.8</v>
      </c>
    </row>
    <row r="195" spans="1:13" x14ac:dyDescent="0.2">
      <c r="A195" s="2" t="s">
        <v>541</v>
      </c>
      <c r="B195" s="3"/>
      <c r="C195" s="3" t="s">
        <v>4</v>
      </c>
      <c r="D195" s="3">
        <v>2</v>
      </c>
      <c r="E195" s="3">
        <v>7.4</v>
      </c>
      <c r="F195" s="3">
        <v>5.8</v>
      </c>
      <c r="H195" s="2" t="s">
        <v>175</v>
      </c>
      <c r="I195" s="3"/>
      <c r="J195" s="3" t="s">
        <v>3</v>
      </c>
      <c r="K195" s="3">
        <v>2.1</v>
      </c>
      <c r="L195" s="3">
        <v>7.4</v>
      </c>
      <c r="M195" s="3">
        <v>7.4</v>
      </c>
    </row>
    <row r="196" spans="1:13" x14ac:dyDescent="0.2">
      <c r="A196" s="11" t="s">
        <v>241</v>
      </c>
      <c r="B196" s="11">
        <v>7</v>
      </c>
      <c r="C196" s="11" t="s">
        <v>3</v>
      </c>
      <c r="D196" s="11">
        <v>2.2000000000000002</v>
      </c>
      <c r="E196" s="11">
        <v>8</v>
      </c>
      <c r="F196" s="11">
        <v>8.3000000000000007</v>
      </c>
      <c r="H196" s="2" t="s">
        <v>176</v>
      </c>
      <c r="I196" s="3"/>
      <c r="J196" s="3" t="s">
        <v>3</v>
      </c>
      <c r="K196" s="3">
        <v>1.9</v>
      </c>
      <c r="L196" s="3">
        <v>7.2</v>
      </c>
      <c r="M196" s="3">
        <v>6.8</v>
      </c>
    </row>
    <row r="197" spans="1:13" x14ac:dyDescent="0.2">
      <c r="A197" s="2" t="s">
        <v>242</v>
      </c>
      <c r="B197" s="3"/>
      <c r="C197" s="3" t="s">
        <v>3</v>
      </c>
      <c r="D197" s="3">
        <v>2</v>
      </c>
      <c r="E197" s="3">
        <v>7.6</v>
      </c>
      <c r="F197" s="3">
        <v>8.5</v>
      </c>
      <c r="H197" s="2" t="s">
        <v>177</v>
      </c>
      <c r="I197" s="3"/>
      <c r="J197" s="3" t="s">
        <v>3</v>
      </c>
      <c r="K197" s="3">
        <v>1.8</v>
      </c>
      <c r="L197" s="3">
        <v>7.3</v>
      </c>
      <c r="M197" s="3">
        <v>7.4</v>
      </c>
    </row>
    <row r="198" spans="1:13" x14ac:dyDescent="0.2">
      <c r="A198" s="2" t="s">
        <v>243</v>
      </c>
      <c r="B198" s="3"/>
      <c r="C198" s="3" t="s">
        <v>3</v>
      </c>
      <c r="D198" s="3">
        <v>2.2999999999999998</v>
      </c>
      <c r="E198" s="3">
        <v>6.9</v>
      </c>
      <c r="F198" s="3">
        <v>7.2</v>
      </c>
      <c r="H198" s="2" t="s">
        <v>178</v>
      </c>
      <c r="I198" s="3"/>
      <c r="J198" s="3" t="s">
        <v>4</v>
      </c>
      <c r="K198" s="3">
        <v>1.8</v>
      </c>
      <c r="L198" s="3">
        <v>6.5</v>
      </c>
      <c r="M198" s="3">
        <v>7.6</v>
      </c>
    </row>
    <row r="199" spans="1:13" x14ac:dyDescent="0.2">
      <c r="A199" s="2" t="s">
        <v>244</v>
      </c>
      <c r="B199" s="3"/>
      <c r="C199" s="3" t="s">
        <v>4</v>
      </c>
      <c r="D199" s="3">
        <v>2.1</v>
      </c>
      <c r="E199" s="3">
        <v>7.5</v>
      </c>
      <c r="F199" s="3">
        <v>7.6</v>
      </c>
      <c r="H199" s="2" t="s">
        <v>179</v>
      </c>
      <c r="I199" s="3"/>
      <c r="J199" s="3" t="s">
        <v>4</v>
      </c>
      <c r="K199" s="3">
        <v>2</v>
      </c>
      <c r="L199" s="3">
        <v>6.8</v>
      </c>
      <c r="M199" s="3">
        <v>6.8</v>
      </c>
    </row>
    <row r="200" spans="1:13" x14ac:dyDescent="0.2">
      <c r="A200" s="2" t="s">
        <v>245</v>
      </c>
      <c r="B200" s="3"/>
      <c r="C200" s="3" t="s">
        <v>4</v>
      </c>
      <c r="D200" s="3">
        <v>2.1</v>
      </c>
      <c r="E200" s="3">
        <v>7.7</v>
      </c>
      <c r="F200" s="3">
        <v>7.8</v>
      </c>
      <c r="H200" s="2" t="s">
        <v>180</v>
      </c>
      <c r="I200" s="3"/>
      <c r="J200" s="3" t="s">
        <v>4</v>
      </c>
      <c r="K200" s="3">
        <v>1.9</v>
      </c>
      <c r="L200" s="3">
        <v>7.4</v>
      </c>
      <c r="M200" s="3">
        <v>6</v>
      </c>
    </row>
    <row r="201" spans="1:13" x14ac:dyDescent="0.2">
      <c r="A201" s="2" t="s">
        <v>246</v>
      </c>
      <c r="B201" s="3"/>
      <c r="C201" s="3" t="s">
        <v>4</v>
      </c>
      <c r="D201" s="3">
        <v>1.9</v>
      </c>
      <c r="E201" s="3">
        <v>7.5</v>
      </c>
      <c r="F201" s="3">
        <v>7.6</v>
      </c>
      <c r="H201" s="2" t="s">
        <v>181</v>
      </c>
      <c r="I201" s="3"/>
      <c r="J201" s="3" t="s">
        <v>4</v>
      </c>
      <c r="K201" s="3">
        <v>2.1</v>
      </c>
      <c r="L201" s="3">
        <v>5.8</v>
      </c>
      <c r="M201" s="3">
        <v>8.4</v>
      </c>
    </row>
    <row r="202" spans="1:13" x14ac:dyDescent="0.2">
      <c r="A202" s="2" t="s">
        <v>247</v>
      </c>
      <c r="B202" s="3"/>
      <c r="C202" s="3" t="s">
        <v>4</v>
      </c>
      <c r="D202" s="3">
        <v>2.2000000000000002</v>
      </c>
      <c r="E202" s="3">
        <v>7.5</v>
      </c>
      <c r="F202" s="3">
        <v>7.7</v>
      </c>
      <c r="H202" s="11" t="s">
        <v>182</v>
      </c>
      <c r="I202" s="11">
        <v>8</v>
      </c>
      <c r="J202" s="11" t="s">
        <v>3</v>
      </c>
      <c r="K202" s="11">
        <v>1.8</v>
      </c>
      <c r="L202" s="11">
        <v>7.2</v>
      </c>
      <c r="M202" s="11">
        <v>8.1</v>
      </c>
    </row>
    <row r="203" spans="1:13" x14ac:dyDescent="0.2">
      <c r="A203" s="11" t="s">
        <v>212</v>
      </c>
      <c r="B203" s="11">
        <v>6</v>
      </c>
      <c r="C203" s="11" t="s">
        <v>3</v>
      </c>
      <c r="D203" s="11">
        <v>1.8</v>
      </c>
      <c r="E203" s="11">
        <v>7.6</v>
      </c>
      <c r="F203" s="11">
        <v>6</v>
      </c>
      <c r="H203" s="2" t="s">
        <v>183</v>
      </c>
      <c r="I203" s="3"/>
      <c r="J203" s="3" t="s">
        <v>3</v>
      </c>
      <c r="K203" s="3">
        <v>1.7</v>
      </c>
      <c r="L203" s="3">
        <v>6.9</v>
      </c>
      <c r="M203" s="3">
        <v>7.7</v>
      </c>
    </row>
    <row r="204" spans="1:13" x14ac:dyDescent="0.2">
      <c r="A204" s="2" t="s">
        <v>213</v>
      </c>
      <c r="B204" s="3"/>
      <c r="C204" s="3" t="s">
        <v>3</v>
      </c>
      <c r="D204" s="3">
        <v>1.7</v>
      </c>
      <c r="E204" s="3">
        <v>5.6</v>
      </c>
      <c r="F204" s="3">
        <v>9</v>
      </c>
      <c r="H204" s="2" t="s">
        <v>184</v>
      </c>
      <c r="I204" s="3"/>
      <c r="J204" s="3" t="s">
        <v>3</v>
      </c>
      <c r="K204" s="3">
        <v>1.9</v>
      </c>
      <c r="L204" s="3">
        <v>7.1</v>
      </c>
      <c r="M204" s="3">
        <v>8</v>
      </c>
    </row>
    <row r="205" spans="1:13" x14ac:dyDescent="0.2">
      <c r="A205" s="2" t="s">
        <v>214</v>
      </c>
      <c r="B205" s="3"/>
      <c r="C205" s="3" t="s">
        <v>3</v>
      </c>
      <c r="D205" s="3">
        <v>1.7</v>
      </c>
      <c r="E205" s="3">
        <v>7.4</v>
      </c>
      <c r="F205" s="3">
        <v>8.1999999999999993</v>
      </c>
      <c r="H205" s="2" t="s">
        <v>185</v>
      </c>
      <c r="I205" s="3"/>
      <c r="J205" s="3" t="s">
        <v>3</v>
      </c>
      <c r="K205" s="3">
        <v>1.8</v>
      </c>
      <c r="L205" s="3">
        <v>7.1</v>
      </c>
      <c r="M205" s="3">
        <v>7.6</v>
      </c>
    </row>
    <row r="206" spans="1:13" x14ac:dyDescent="0.2">
      <c r="A206" s="2" t="s">
        <v>215</v>
      </c>
      <c r="B206" s="3"/>
      <c r="C206" s="3" t="s">
        <v>3</v>
      </c>
      <c r="D206" s="17" t="s">
        <v>424</v>
      </c>
      <c r="E206" s="3"/>
      <c r="F206" s="3"/>
      <c r="H206" s="2" t="s">
        <v>186</v>
      </c>
      <c r="I206" s="3"/>
      <c r="J206" s="3" t="s">
        <v>3</v>
      </c>
      <c r="K206" s="3">
        <v>1.9</v>
      </c>
      <c r="L206" s="3">
        <v>7.2</v>
      </c>
      <c r="M206" s="3">
        <v>6.2</v>
      </c>
    </row>
    <row r="207" spans="1:13" x14ac:dyDescent="0.2">
      <c r="A207" s="2" t="s">
        <v>216</v>
      </c>
      <c r="B207" s="3"/>
      <c r="C207" s="3" t="s">
        <v>3</v>
      </c>
      <c r="D207" s="17" t="s">
        <v>424</v>
      </c>
      <c r="E207" s="3"/>
      <c r="F207" s="3"/>
      <c r="H207" s="2" t="s">
        <v>187</v>
      </c>
      <c r="I207" s="3"/>
      <c r="J207" s="3" t="s">
        <v>3</v>
      </c>
      <c r="K207" s="3">
        <v>1.8</v>
      </c>
      <c r="L207" s="3">
        <v>5</v>
      </c>
      <c r="M207" s="3">
        <v>7.5</v>
      </c>
    </row>
    <row r="208" spans="1:13" x14ac:dyDescent="0.2">
      <c r="A208" s="2" t="s">
        <v>217</v>
      </c>
      <c r="B208" s="3"/>
      <c r="C208" s="3" t="s">
        <v>4</v>
      </c>
      <c r="D208" s="3">
        <v>1.5</v>
      </c>
      <c r="E208" s="3">
        <v>6.4</v>
      </c>
      <c r="F208" s="3">
        <v>7.4</v>
      </c>
      <c r="H208" s="2" t="s">
        <v>188</v>
      </c>
      <c r="I208" s="3"/>
      <c r="J208" s="3" t="s">
        <v>3</v>
      </c>
      <c r="K208" s="3">
        <v>1.6</v>
      </c>
      <c r="L208" s="3">
        <v>6.1</v>
      </c>
      <c r="M208" s="13">
        <v>7</v>
      </c>
    </row>
    <row r="209" spans="1:13" x14ac:dyDescent="0.2">
      <c r="A209" s="11" t="s">
        <v>542</v>
      </c>
      <c r="B209" s="11">
        <v>8</v>
      </c>
      <c r="C209" s="11" t="s">
        <v>3</v>
      </c>
      <c r="D209" s="11">
        <v>1.9</v>
      </c>
      <c r="E209" s="11">
        <v>7.8</v>
      </c>
      <c r="F209" s="11">
        <v>6.9</v>
      </c>
      <c r="H209" s="2" t="s">
        <v>189</v>
      </c>
      <c r="I209" s="3"/>
      <c r="J209" s="3" t="s">
        <v>4</v>
      </c>
      <c r="K209" s="3">
        <v>1.9</v>
      </c>
      <c r="L209" s="3">
        <v>7.6</v>
      </c>
      <c r="M209" s="3">
        <v>8.1999999999999993</v>
      </c>
    </row>
    <row r="210" spans="1:13" x14ac:dyDescent="0.2">
      <c r="A210" s="2" t="s">
        <v>543</v>
      </c>
      <c r="B210" s="3"/>
      <c r="C210" s="3" t="s">
        <v>3</v>
      </c>
      <c r="D210" s="3">
        <v>1.9</v>
      </c>
      <c r="E210" s="3">
        <v>8.1999999999999993</v>
      </c>
      <c r="F210" s="3">
        <v>7.6</v>
      </c>
      <c r="H210" s="11" t="s">
        <v>190</v>
      </c>
      <c r="I210" s="11">
        <v>7</v>
      </c>
      <c r="J210" s="11" t="s">
        <v>3</v>
      </c>
      <c r="K210" s="11">
        <v>1.5</v>
      </c>
      <c r="L210" s="11">
        <v>6.6</v>
      </c>
      <c r="M210" s="11">
        <v>5.8</v>
      </c>
    </row>
    <row r="211" spans="1:13" x14ac:dyDescent="0.2">
      <c r="A211" s="2" t="s">
        <v>544</v>
      </c>
      <c r="B211" s="3"/>
      <c r="C211" s="3" t="s">
        <v>3</v>
      </c>
      <c r="D211" s="3">
        <v>1.7</v>
      </c>
      <c r="E211" s="3">
        <v>7.1</v>
      </c>
      <c r="F211" s="3">
        <v>8.6</v>
      </c>
      <c r="H211" s="2" t="s">
        <v>191</v>
      </c>
      <c r="I211" s="3"/>
      <c r="J211" s="3" t="s">
        <v>3</v>
      </c>
      <c r="K211" s="3">
        <v>1.9</v>
      </c>
      <c r="L211" s="3">
        <v>6</v>
      </c>
      <c r="M211" s="3">
        <v>7.6</v>
      </c>
    </row>
    <row r="212" spans="1:13" x14ac:dyDescent="0.2">
      <c r="A212" s="2" t="s">
        <v>545</v>
      </c>
      <c r="B212" s="3"/>
      <c r="C212" s="3" t="s">
        <v>3</v>
      </c>
      <c r="D212" s="3">
        <v>1.7</v>
      </c>
      <c r="E212" s="3">
        <v>8.3000000000000007</v>
      </c>
      <c r="F212" s="3">
        <v>7.2</v>
      </c>
      <c r="H212" s="2" t="s">
        <v>192</v>
      </c>
      <c r="I212" s="3"/>
      <c r="J212" s="3" t="s">
        <v>4</v>
      </c>
      <c r="K212" s="3">
        <v>1.6</v>
      </c>
      <c r="L212" s="3">
        <v>6.8</v>
      </c>
      <c r="M212" s="3">
        <v>6.7</v>
      </c>
    </row>
    <row r="213" spans="1:13" x14ac:dyDescent="0.2">
      <c r="A213" s="2" t="s">
        <v>546</v>
      </c>
      <c r="B213" s="24"/>
      <c r="C213" s="25" t="s">
        <v>3</v>
      </c>
      <c r="D213" s="26" t="s">
        <v>424</v>
      </c>
      <c r="E213" s="24"/>
      <c r="F213" s="24"/>
      <c r="H213" s="2" t="s">
        <v>193</v>
      </c>
      <c r="I213" s="3"/>
      <c r="J213" s="3" t="s">
        <v>4</v>
      </c>
      <c r="K213" s="3">
        <v>1.6</v>
      </c>
      <c r="L213" s="3">
        <v>6.8</v>
      </c>
      <c r="M213" s="3">
        <v>7.5</v>
      </c>
    </row>
    <row r="214" spans="1:13" x14ac:dyDescent="0.2">
      <c r="A214" s="2" t="s">
        <v>547</v>
      </c>
      <c r="B214" s="24"/>
      <c r="C214" s="25" t="s">
        <v>3</v>
      </c>
      <c r="D214" s="26" t="s">
        <v>424</v>
      </c>
      <c r="E214" s="24"/>
      <c r="F214" s="24"/>
      <c r="H214" s="2" t="s">
        <v>194</v>
      </c>
      <c r="I214" s="3"/>
      <c r="J214" s="3" t="s">
        <v>4</v>
      </c>
      <c r="K214" s="3">
        <v>1.9</v>
      </c>
      <c r="L214" s="3">
        <v>6.9</v>
      </c>
      <c r="M214" s="3">
        <v>6</v>
      </c>
    </row>
    <row r="215" spans="1:13" x14ac:dyDescent="0.2">
      <c r="A215" s="2" t="s">
        <v>548</v>
      </c>
      <c r="B215" s="3"/>
      <c r="C215" s="3" t="s">
        <v>4</v>
      </c>
      <c r="D215" s="3">
        <v>1.8</v>
      </c>
      <c r="E215" s="3">
        <v>6.7</v>
      </c>
      <c r="F215" s="3">
        <v>8.8000000000000007</v>
      </c>
      <c r="H215" s="2" t="s">
        <v>195</v>
      </c>
      <c r="I215" s="3"/>
      <c r="J215" s="3" t="s">
        <v>4</v>
      </c>
      <c r="K215" s="3">
        <v>1.7</v>
      </c>
      <c r="L215" s="3">
        <v>7.1</v>
      </c>
      <c r="M215" s="3">
        <v>7.5</v>
      </c>
    </row>
    <row r="216" spans="1:13" x14ac:dyDescent="0.2">
      <c r="A216" s="2" t="s">
        <v>549</v>
      </c>
      <c r="B216" s="3"/>
      <c r="C216" s="3" t="s">
        <v>4</v>
      </c>
      <c r="D216" s="3">
        <v>1.6</v>
      </c>
      <c r="E216" s="3">
        <v>8.6999999999999993</v>
      </c>
      <c r="F216" s="3">
        <v>6.5</v>
      </c>
      <c r="H216" s="2" t="s">
        <v>196</v>
      </c>
      <c r="I216" s="3"/>
      <c r="J216" s="3" t="s">
        <v>4</v>
      </c>
      <c r="K216" s="3">
        <v>1.6</v>
      </c>
      <c r="L216" s="3">
        <v>6.5</v>
      </c>
      <c r="M216" s="3">
        <v>7.6</v>
      </c>
    </row>
    <row r="217" spans="1:13" x14ac:dyDescent="0.2">
      <c r="A217" s="11" t="s">
        <v>550</v>
      </c>
      <c r="B217" s="11">
        <v>6</v>
      </c>
      <c r="C217" s="11" t="s">
        <v>3</v>
      </c>
      <c r="D217" s="11">
        <v>2</v>
      </c>
      <c r="E217" s="11">
        <v>8.5</v>
      </c>
      <c r="F217" s="11">
        <v>7.5</v>
      </c>
      <c r="H217" s="11" t="s">
        <v>197</v>
      </c>
      <c r="I217" s="11">
        <v>7</v>
      </c>
      <c r="J217" s="11" t="s">
        <v>3</v>
      </c>
      <c r="K217" s="11">
        <v>1.9</v>
      </c>
      <c r="L217" s="11">
        <v>6.5</v>
      </c>
      <c r="M217" s="11">
        <v>7.4</v>
      </c>
    </row>
    <row r="218" spans="1:13" x14ac:dyDescent="0.2">
      <c r="A218" s="2" t="s">
        <v>551</v>
      </c>
      <c r="B218" s="3"/>
      <c r="C218" s="3" t="s">
        <v>3</v>
      </c>
      <c r="D218" s="3">
        <v>2.1</v>
      </c>
      <c r="E218" s="3">
        <v>7.2</v>
      </c>
      <c r="F218" s="3">
        <v>8.6999999999999993</v>
      </c>
      <c r="H218" s="2" t="s">
        <v>198</v>
      </c>
      <c r="I218" s="3"/>
      <c r="J218" s="3" t="s">
        <v>3</v>
      </c>
      <c r="K218" s="3">
        <v>2</v>
      </c>
      <c r="L218" s="3">
        <v>6.8</v>
      </c>
      <c r="M218" s="3">
        <v>7.4</v>
      </c>
    </row>
    <row r="219" spans="1:13" x14ac:dyDescent="0.2">
      <c r="A219" s="2" t="s">
        <v>552</v>
      </c>
      <c r="B219" s="3"/>
      <c r="C219" s="3" t="s">
        <v>3</v>
      </c>
      <c r="D219" s="3">
        <v>2.2000000000000002</v>
      </c>
      <c r="E219" s="3">
        <v>7.9</v>
      </c>
      <c r="F219" s="3">
        <v>8.1999999999999993</v>
      </c>
      <c r="H219" s="2" t="s">
        <v>199</v>
      </c>
      <c r="I219" s="3"/>
      <c r="J219" s="3" t="s">
        <v>3</v>
      </c>
      <c r="K219" s="3">
        <v>2.1</v>
      </c>
      <c r="L219" s="3">
        <v>7.1</v>
      </c>
      <c r="M219" s="3">
        <v>7.8</v>
      </c>
    </row>
    <row r="220" spans="1:13" x14ac:dyDescent="0.2">
      <c r="A220" s="2" t="s">
        <v>553</v>
      </c>
      <c r="B220" s="3"/>
      <c r="C220" s="3" t="s">
        <v>4</v>
      </c>
      <c r="D220" s="3">
        <v>2</v>
      </c>
      <c r="E220" s="3">
        <v>7.6</v>
      </c>
      <c r="F220" s="3">
        <v>8.5</v>
      </c>
      <c r="H220" s="2" t="s">
        <v>200</v>
      </c>
      <c r="I220" s="3"/>
      <c r="J220" s="3" t="s">
        <v>3</v>
      </c>
      <c r="K220" s="3">
        <v>1.9</v>
      </c>
      <c r="L220" s="3">
        <v>7.2</v>
      </c>
      <c r="M220" s="3">
        <v>7.5</v>
      </c>
    </row>
    <row r="221" spans="1:13" x14ac:dyDescent="0.2">
      <c r="A221" s="2" t="s">
        <v>554</v>
      </c>
      <c r="B221" s="3"/>
      <c r="C221" s="3" t="s">
        <v>4</v>
      </c>
      <c r="D221" s="3">
        <v>2.1</v>
      </c>
      <c r="E221" s="3">
        <v>8</v>
      </c>
      <c r="F221" s="3">
        <v>8.4</v>
      </c>
      <c r="H221" s="2" t="s">
        <v>201</v>
      </c>
      <c r="I221" s="3"/>
      <c r="J221" s="3" t="s">
        <v>4</v>
      </c>
      <c r="K221" s="3">
        <v>1.6</v>
      </c>
      <c r="L221" s="3">
        <v>6.5</v>
      </c>
      <c r="M221" s="3">
        <v>6.6</v>
      </c>
    </row>
    <row r="222" spans="1:13" x14ac:dyDescent="0.2">
      <c r="A222" s="2" t="s">
        <v>555</v>
      </c>
      <c r="B222" s="3"/>
      <c r="C222" s="3" t="s">
        <v>4</v>
      </c>
      <c r="D222" s="3">
        <v>2.1</v>
      </c>
      <c r="E222" s="3">
        <v>8</v>
      </c>
      <c r="F222" s="3">
        <v>7.6</v>
      </c>
      <c r="H222" s="2" t="s">
        <v>202</v>
      </c>
      <c r="I222" s="3"/>
      <c r="J222" s="3" t="s">
        <v>4</v>
      </c>
      <c r="K222" s="3">
        <v>1.7</v>
      </c>
      <c r="L222" s="3">
        <v>6.8</v>
      </c>
      <c r="M222" s="3">
        <v>6.8</v>
      </c>
    </row>
    <row r="223" spans="1:13" x14ac:dyDescent="0.2">
      <c r="A223" s="11" t="s">
        <v>556</v>
      </c>
      <c r="B223" s="11">
        <v>8</v>
      </c>
      <c r="C223" s="11" t="s">
        <v>3</v>
      </c>
      <c r="D223" s="11">
        <v>2.1</v>
      </c>
      <c r="E223" s="11">
        <v>8</v>
      </c>
      <c r="F223" s="11">
        <v>8</v>
      </c>
      <c r="H223" s="2" t="s">
        <v>203</v>
      </c>
      <c r="I223" s="3"/>
      <c r="J223" s="3" t="s">
        <v>4</v>
      </c>
      <c r="K223" s="3">
        <v>1.6</v>
      </c>
      <c r="L223" s="3">
        <v>6.3</v>
      </c>
      <c r="M223" s="3">
        <v>7.1</v>
      </c>
    </row>
    <row r="224" spans="1:13" x14ac:dyDescent="0.2">
      <c r="A224" s="2" t="s">
        <v>557</v>
      </c>
      <c r="B224" s="3"/>
      <c r="C224" s="3" t="s">
        <v>3</v>
      </c>
      <c r="D224" s="3">
        <v>2.2000000000000002</v>
      </c>
      <c r="E224" s="3">
        <v>6.3</v>
      </c>
      <c r="F224" s="3">
        <v>8.5</v>
      </c>
      <c r="H224" s="11" t="s">
        <v>204</v>
      </c>
      <c r="I224" s="11">
        <v>8</v>
      </c>
      <c r="J224" s="11" t="s">
        <v>3</v>
      </c>
      <c r="K224" s="11">
        <v>1.3</v>
      </c>
      <c r="L224" s="11">
        <v>3.6</v>
      </c>
      <c r="M224" s="11">
        <v>3.3</v>
      </c>
    </row>
    <row r="225" spans="1:13" x14ac:dyDescent="0.2">
      <c r="A225" s="2" t="s">
        <v>558</v>
      </c>
      <c r="B225" s="3"/>
      <c r="C225" s="3" t="s">
        <v>3</v>
      </c>
      <c r="D225" s="3">
        <v>1.9</v>
      </c>
      <c r="E225" s="3">
        <v>7.9</v>
      </c>
      <c r="F225" s="3">
        <v>6.7</v>
      </c>
      <c r="H225" s="2" t="s">
        <v>205</v>
      </c>
      <c r="I225" s="3"/>
      <c r="J225" s="3" t="s">
        <v>3</v>
      </c>
      <c r="K225" s="3">
        <v>1.4</v>
      </c>
      <c r="L225" s="3">
        <v>3.1</v>
      </c>
      <c r="M225" s="3"/>
    </row>
    <row r="226" spans="1:13" x14ac:dyDescent="0.2">
      <c r="A226" s="2" t="s">
        <v>559</v>
      </c>
      <c r="B226" s="3"/>
      <c r="C226" s="3" t="s">
        <v>3</v>
      </c>
      <c r="D226" s="3">
        <v>1.9</v>
      </c>
      <c r="E226" s="3">
        <v>8</v>
      </c>
      <c r="F226" s="3">
        <v>7.8</v>
      </c>
      <c r="H226" s="2" t="s">
        <v>206</v>
      </c>
      <c r="I226" s="3"/>
      <c r="J226" s="3" t="s">
        <v>3</v>
      </c>
      <c r="K226" s="5" t="s">
        <v>7</v>
      </c>
      <c r="L226" s="3"/>
      <c r="M226" s="3"/>
    </row>
    <row r="227" spans="1:13" x14ac:dyDescent="0.2">
      <c r="A227" s="2" t="s">
        <v>560</v>
      </c>
      <c r="B227" s="3"/>
      <c r="C227" s="3" t="s">
        <v>4</v>
      </c>
      <c r="D227" s="3">
        <v>1.8</v>
      </c>
      <c r="E227" s="3">
        <v>6.7</v>
      </c>
      <c r="F227" s="3">
        <v>7.1</v>
      </c>
      <c r="H227" s="2" t="s">
        <v>207</v>
      </c>
      <c r="I227" s="3"/>
      <c r="J227" s="3" t="s">
        <v>3</v>
      </c>
      <c r="K227" s="5" t="s">
        <v>7</v>
      </c>
      <c r="L227" s="3"/>
      <c r="M227" s="3"/>
    </row>
    <row r="228" spans="1:13" x14ac:dyDescent="0.2">
      <c r="A228" s="2" t="s">
        <v>561</v>
      </c>
      <c r="B228" s="3"/>
      <c r="C228" s="3" t="s">
        <v>4</v>
      </c>
      <c r="D228" s="3">
        <v>1.8</v>
      </c>
      <c r="E228" s="3">
        <v>7.1</v>
      </c>
      <c r="F228" s="3">
        <v>7.2</v>
      </c>
      <c r="H228" s="2" t="s">
        <v>208</v>
      </c>
      <c r="I228" s="3"/>
      <c r="J228" s="3" t="s">
        <v>4</v>
      </c>
      <c r="K228" s="3">
        <v>1.3</v>
      </c>
      <c r="L228" s="3">
        <v>3.5</v>
      </c>
      <c r="M228" s="3">
        <v>3.6</v>
      </c>
    </row>
    <row r="229" spans="1:13" x14ac:dyDescent="0.2">
      <c r="A229" s="2" t="s">
        <v>562</v>
      </c>
      <c r="B229" s="3"/>
      <c r="C229" s="3" t="s">
        <v>4</v>
      </c>
      <c r="D229" s="3">
        <v>1.8</v>
      </c>
      <c r="E229" s="3">
        <v>7.2</v>
      </c>
      <c r="F229" s="3">
        <v>7.8</v>
      </c>
      <c r="H229" s="2" t="s">
        <v>209</v>
      </c>
      <c r="I229" s="3"/>
      <c r="J229" s="3" t="s">
        <v>4</v>
      </c>
      <c r="K229" s="3">
        <v>1.4</v>
      </c>
      <c r="L229" s="3">
        <v>3.1</v>
      </c>
      <c r="M229" s="3"/>
    </row>
    <row r="230" spans="1:13" x14ac:dyDescent="0.2">
      <c r="A230" s="2" t="s">
        <v>563</v>
      </c>
      <c r="B230" s="3"/>
      <c r="C230" s="3" t="s">
        <v>4</v>
      </c>
      <c r="D230" s="3">
        <v>1.9</v>
      </c>
      <c r="E230" s="3">
        <v>7.9</v>
      </c>
      <c r="F230" s="3">
        <v>7.3</v>
      </c>
      <c r="H230" s="2" t="s">
        <v>210</v>
      </c>
      <c r="I230" s="3"/>
      <c r="J230" s="3" t="s">
        <v>4</v>
      </c>
      <c r="K230" s="5" t="s">
        <v>7</v>
      </c>
      <c r="L230" s="3"/>
      <c r="M230" s="3"/>
    </row>
    <row r="231" spans="1:13" x14ac:dyDescent="0.2">
      <c r="A231" s="11" t="s">
        <v>204</v>
      </c>
      <c r="B231" s="11">
        <v>8</v>
      </c>
      <c r="C231" s="11" t="s">
        <v>3</v>
      </c>
      <c r="D231" s="11">
        <v>1.8</v>
      </c>
      <c r="E231" s="11">
        <v>7.6</v>
      </c>
      <c r="F231" s="11">
        <v>7.5</v>
      </c>
      <c r="H231" s="2" t="s">
        <v>211</v>
      </c>
      <c r="I231" s="3"/>
      <c r="J231" s="3" t="s">
        <v>4</v>
      </c>
      <c r="K231" s="5" t="s">
        <v>7</v>
      </c>
      <c r="L231" s="3"/>
      <c r="M231" s="3"/>
    </row>
    <row r="232" spans="1:13" x14ac:dyDescent="0.2">
      <c r="A232" s="2" t="s">
        <v>205</v>
      </c>
      <c r="B232" s="3"/>
      <c r="C232" s="3" t="s">
        <v>3</v>
      </c>
      <c r="D232" s="3">
        <v>2.1</v>
      </c>
      <c r="E232" s="3">
        <v>6.8</v>
      </c>
      <c r="F232" s="3">
        <v>6.8</v>
      </c>
      <c r="H232" s="11" t="s">
        <v>212</v>
      </c>
      <c r="I232" s="11">
        <v>7</v>
      </c>
      <c r="J232" s="11" t="s">
        <v>3</v>
      </c>
      <c r="K232" s="11">
        <v>1.3</v>
      </c>
      <c r="L232" s="11">
        <v>4.5999999999999996</v>
      </c>
      <c r="M232" s="11">
        <v>6.4</v>
      </c>
    </row>
    <row r="233" spans="1:13" x14ac:dyDescent="0.2">
      <c r="A233" s="2" t="s">
        <v>206</v>
      </c>
      <c r="B233" s="3"/>
      <c r="C233" s="3" t="s">
        <v>3</v>
      </c>
      <c r="D233" s="3">
        <v>1.8</v>
      </c>
      <c r="E233" s="3">
        <v>7</v>
      </c>
      <c r="F233" s="3">
        <v>7.6</v>
      </c>
      <c r="H233" s="2" t="s">
        <v>213</v>
      </c>
      <c r="I233" s="3"/>
      <c r="J233" s="3" t="s">
        <v>3</v>
      </c>
      <c r="K233" s="3">
        <v>1.3</v>
      </c>
      <c r="L233" s="3">
        <v>4.9000000000000004</v>
      </c>
      <c r="M233" s="3">
        <v>6.5</v>
      </c>
    </row>
    <row r="234" spans="1:13" x14ac:dyDescent="0.2">
      <c r="A234" s="2" t="s">
        <v>207</v>
      </c>
      <c r="B234" s="3"/>
      <c r="C234" s="3" t="s">
        <v>3</v>
      </c>
      <c r="D234" s="3">
        <v>2.7</v>
      </c>
      <c r="E234" s="3">
        <v>7.1</v>
      </c>
      <c r="F234" s="3">
        <v>7.2</v>
      </c>
      <c r="H234" s="2" t="s">
        <v>214</v>
      </c>
      <c r="I234" s="3"/>
      <c r="J234" s="3" t="s">
        <v>3</v>
      </c>
      <c r="K234" s="3">
        <v>1.6</v>
      </c>
      <c r="L234" s="3">
        <v>4.7</v>
      </c>
      <c r="M234" s="3"/>
    </row>
    <row r="235" spans="1:13" x14ac:dyDescent="0.2">
      <c r="A235" s="2" t="s">
        <v>208</v>
      </c>
      <c r="B235" s="3"/>
      <c r="C235" s="3" t="s">
        <v>4</v>
      </c>
      <c r="D235" s="3">
        <v>2.1</v>
      </c>
      <c r="E235" s="3">
        <v>8</v>
      </c>
      <c r="F235" s="3">
        <v>8.1</v>
      </c>
      <c r="H235" s="2" t="s">
        <v>215</v>
      </c>
      <c r="I235" s="3"/>
      <c r="J235" s="3" t="s">
        <v>3</v>
      </c>
      <c r="K235" s="5" t="s">
        <v>7</v>
      </c>
      <c r="L235" s="3"/>
      <c r="M235" s="3"/>
    </row>
    <row r="236" spans="1:13" x14ac:dyDescent="0.2">
      <c r="A236" s="2" t="s">
        <v>209</v>
      </c>
      <c r="B236" s="3"/>
      <c r="C236" s="3" t="s">
        <v>4</v>
      </c>
      <c r="D236" s="3">
        <v>1.8</v>
      </c>
      <c r="E236" s="3">
        <v>7.8</v>
      </c>
      <c r="F236" s="3">
        <v>6.2</v>
      </c>
      <c r="H236" s="2" t="s">
        <v>216</v>
      </c>
      <c r="I236" s="3"/>
      <c r="J236" s="3" t="s">
        <v>4</v>
      </c>
      <c r="K236" s="3">
        <v>1.6</v>
      </c>
      <c r="L236" s="3">
        <v>5.5</v>
      </c>
      <c r="M236" s="3">
        <v>6.9</v>
      </c>
    </row>
    <row r="237" spans="1:13" x14ac:dyDescent="0.2">
      <c r="A237" s="2" t="s">
        <v>210</v>
      </c>
      <c r="B237" s="3"/>
      <c r="C237" s="3" t="s">
        <v>4</v>
      </c>
      <c r="D237" s="3">
        <v>2.2000000000000002</v>
      </c>
      <c r="E237" s="3">
        <v>5.9</v>
      </c>
      <c r="F237" s="3">
        <v>8.1999999999999993</v>
      </c>
      <c r="H237" s="2" t="s">
        <v>217</v>
      </c>
      <c r="I237" s="3"/>
      <c r="J237" s="3" t="s">
        <v>4</v>
      </c>
      <c r="K237" s="3">
        <v>1.3</v>
      </c>
      <c r="L237" s="3">
        <v>5</v>
      </c>
      <c r="M237" s="3">
        <v>7.1</v>
      </c>
    </row>
    <row r="238" spans="1:13" x14ac:dyDescent="0.2">
      <c r="A238" s="2" t="s">
        <v>211</v>
      </c>
      <c r="B238" s="3"/>
      <c r="C238" s="3" t="s">
        <v>4</v>
      </c>
      <c r="D238" s="17" t="s">
        <v>424</v>
      </c>
      <c r="E238" s="3"/>
      <c r="F238" s="3"/>
      <c r="H238" s="2" t="s">
        <v>218</v>
      </c>
      <c r="I238" s="3"/>
      <c r="J238" s="3" t="s">
        <v>4</v>
      </c>
      <c r="K238" s="3">
        <v>1.8</v>
      </c>
      <c r="L238" s="3">
        <v>5.4</v>
      </c>
      <c r="M238" s="3"/>
    </row>
    <row r="239" spans="1:13" x14ac:dyDescent="0.2">
      <c r="A239" s="11" t="s">
        <v>256</v>
      </c>
      <c r="B239" s="11">
        <v>8</v>
      </c>
      <c r="C239" s="11" t="s">
        <v>3</v>
      </c>
      <c r="D239" s="11">
        <v>2</v>
      </c>
      <c r="E239" s="11">
        <v>6.5</v>
      </c>
      <c r="F239" s="11">
        <v>7.1</v>
      </c>
      <c r="H239" s="11" t="s">
        <v>219</v>
      </c>
      <c r="I239" s="11">
        <v>7</v>
      </c>
      <c r="J239" s="11" t="s">
        <v>3</v>
      </c>
      <c r="K239" s="11">
        <v>1.9</v>
      </c>
      <c r="L239" s="11">
        <v>5.8</v>
      </c>
      <c r="M239" s="11">
        <v>7.3</v>
      </c>
    </row>
    <row r="240" spans="1:13" x14ac:dyDescent="0.2">
      <c r="A240" s="2" t="s">
        <v>257</v>
      </c>
      <c r="B240" s="3"/>
      <c r="C240" s="3" t="s">
        <v>3</v>
      </c>
      <c r="D240" s="3">
        <v>1.8</v>
      </c>
      <c r="E240" s="3">
        <v>7</v>
      </c>
      <c r="F240" s="3">
        <v>7.7</v>
      </c>
      <c r="H240" s="2" t="s">
        <v>220</v>
      </c>
      <c r="I240" s="3"/>
      <c r="J240" s="3" t="s">
        <v>3</v>
      </c>
      <c r="K240" s="3">
        <v>1.6</v>
      </c>
      <c r="L240" s="3">
        <v>6.9</v>
      </c>
      <c r="M240" s="3">
        <v>7.8</v>
      </c>
    </row>
    <row r="241" spans="1:13" x14ac:dyDescent="0.2">
      <c r="A241" s="2" t="s">
        <v>258</v>
      </c>
      <c r="B241" s="3"/>
      <c r="C241" s="3" t="s">
        <v>3</v>
      </c>
      <c r="D241" s="3">
        <v>1.8</v>
      </c>
      <c r="E241" s="3">
        <v>7.6</v>
      </c>
      <c r="F241" s="3">
        <v>7.7</v>
      </c>
      <c r="H241" s="2" t="s">
        <v>221</v>
      </c>
      <c r="I241" s="3"/>
      <c r="J241" s="3" t="s">
        <v>3</v>
      </c>
      <c r="K241" s="3">
        <v>1.7</v>
      </c>
      <c r="L241" s="3">
        <v>7.2</v>
      </c>
      <c r="M241" s="3">
        <v>6.2</v>
      </c>
    </row>
    <row r="242" spans="1:13" x14ac:dyDescent="0.2">
      <c r="A242" s="2" t="s">
        <v>259</v>
      </c>
      <c r="B242" s="3"/>
      <c r="C242" s="3" t="s">
        <v>3</v>
      </c>
      <c r="D242" s="3">
        <v>1.8</v>
      </c>
      <c r="E242" s="3">
        <v>7.6</v>
      </c>
      <c r="F242" s="3">
        <v>6.5</v>
      </c>
      <c r="H242" s="2" t="s">
        <v>222</v>
      </c>
      <c r="I242" s="3"/>
      <c r="J242" s="3" t="s">
        <v>4</v>
      </c>
      <c r="K242" s="3">
        <v>1.6</v>
      </c>
      <c r="L242" s="3">
        <v>6.6</v>
      </c>
      <c r="M242" s="3">
        <v>7.1</v>
      </c>
    </row>
    <row r="243" spans="1:13" x14ac:dyDescent="0.2">
      <c r="A243" s="2" t="s">
        <v>260</v>
      </c>
      <c r="B243" s="3"/>
      <c r="C243" s="3" t="s">
        <v>3</v>
      </c>
      <c r="D243" s="3">
        <v>1.8</v>
      </c>
      <c r="E243" s="3">
        <v>7.3</v>
      </c>
      <c r="F243" s="3">
        <v>7</v>
      </c>
      <c r="H243" s="2" t="s">
        <v>223</v>
      </c>
      <c r="I243" s="3"/>
      <c r="J243" s="3" t="s">
        <v>4</v>
      </c>
      <c r="K243" s="3">
        <v>1.4</v>
      </c>
      <c r="L243" s="3">
        <v>6.1</v>
      </c>
      <c r="M243" s="3">
        <v>5.2</v>
      </c>
    </row>
    <row r="244" spans="1:13" x14ac:dyDescent="0.2">
      <c r="A244" s="2" t="s">
        <v>261</v>
      </c>
      <c r="B244" s="3"/>
      <c r="C244" s="3" t="s">
        <v>3</v>
      </c>
      <c r="D244" s="3">
        <v>1.6</v>
      </c>
      <c r="E244" s="3">
        <v>6.9</v>
      </c>
      <c r="F244" s="3">
        <v>7.3</v>
      </c>
      <c r="H244" s="2" t="s">
        <v>224</v>
      </c>
      <c r="I244" s="3"/>
      <c r="J244" s="3" t="s">
        <v>4</v>
      </c>
      <c r="K244" s="3">
        <v>1.5</v>
      </c>
      <c r="L244" s="3">
        <v>6.8</v>
      </c>
      <c r="M244" s="3">
        <v>6.6</v>
      </c>
    </row>
    <row r="245" spans="1:13" x14ac:dyDescent="0.2">
      <c r="A245" s="2" t="s">
        <v>262</v>
      </c>
      <c r="B245" s="24"/>
      <c r="C245" s="25" t="s">
        <v>3</v>
      </c>
      <c r="D245" s="26" t="s">
        <v>564</v>
      </c>
      <c r="E245" s="24"/>
      <c r="F245" s="24"/>
      <c r="H245" s="2" t="s">
        <v>225</v>
      </c>
      <c r="I245" s="3"/>
      <c r="J245" s="3" t="s">
        <v>4</v>
      </c>
      <c r="K245" s="5" t="s">
        <v>5</v>
      </c>
      <c r="L245" s="3"/>
      <c r="M245" s="3"/>
    </row>
    <row r="246" spans="1:13" x14ac:dyDescent="0.2">
      <c r="A246" s="2" t="s">
        <v>565</v>
      </c>
      <c r="B246" s="3"/>
      <c r="C246" s="3" t="s">
        <v>4</v>
      </c>
      <c r="D246" s="3">
        <v>1.8</v>
      </c>
      <c r="E246" s="3">
        <v>7.4</v>
      </c>
      <c r="F246" s="3">
        <v>7.5</v>
      </c>
      <c r="H246" s="11" t="s">
        <v>226</v>
      </c>
      <c r="I246" s="11">
        <v>7</v>
      </c>
      <c r="J246" s="11" t="s">
        <v>3</v>
      </c>
      <c r="K246" s="11">
        <v>1.8</v>
      </c>
      <c r="L246" s="11">
        <v>7.8</v>
      </c>
      <c r="M246" s="11">
        <v>8.8000000000000007</v>
      </c>
    </row>
    <row r="247" spans="1:13" x14ac:dyDescent="0.2">
      <c r="A247" s="11" t="s">
        <v>566</v>
      </c>
      <c r="B247" s="11">
        <v>8</v>
      </c>
      <c r="C247" s="11" t="s">
        <v>3</v>
      </c>
      <c r="D247" s="11">
        <v>1.5</v>
      </c>
      <c r="E247" s="11">
        <v>6</v>
      </c>
      <c r="F247" s="11">
        <v>8.8000000000000007</v>
      </c>
      <c r="H247" s="2" t="s">
        <v>227</v>
      </c>
      <c r="I247" s="3"/>
      <c r="J247" s="3" t="s">
        <v>3</v>
      </c>
      <c r="K247" s="3">
        <v>1.8</v>
      </c>
      <c r="L247" s="3">
        <v>8.1999999999999993</v>
      </c>
      <c r="M247" s="3">
        <v>9.4</v>
      </c>
    </row>
    <row r="248" spans="1:13" x14ac:dyDescent="0.2">
      <c r="A248" s="2" t="s">
        <v>567</v>
      </c>
      <c r="B248" s="3"/>
      <c r="C248" s="3" t="s">
        <v>3</v>
      </c>
      <c r="D248" s="3">
        <v>1.8</v>
      </c>
      <c r="E248" s="3">
        <v>7.8</v>
      </c>
      <c r="F248" s="3">
        <v>8.8000000000000007</v>
      </c>
      <c r="H248" s="2" t="s">
        <v>228</v>
      </c>
      <c r="I248" s="3"/>
      <c r="J248" s="3" t="s">
        <v>3</v>
      </c>
      <c r="K248" s="3">
        <v>1.6</v>
      </c>
      <c r="L248" s="3">
        <v>6.9</v>
      </c>
      <c r="M248" s="3"/>
    </row>
    <row r="249" spans="1:13" x14ac:dyDescent="0.2">
      <c r="A249" s="2" t="s">
        <v>568</v>
      </c>
      <c r="B249" s="3"/>
      <c r="C249" s="3" t="s">
        <v>3</v>
      </c>
      <c r="D249" s="3">
        <v>1.9</v>
      </c>
      <c r="E249" s="3">
        <v>8.1</v>
      </c>
      <c r="F249" s="3">
        <v>6.8</v>
      </c>
      <c r="H249" s="2" t="s">
        <v>229</v>
      </c>
      <c r="I249" s="3"/>
      <c r="J249" s="3" t="s">
        <v>3</v>
      </c>
      <c r="K249" s="5" t="s">
        <v>7</v>
      </c>
      <c r="L249" s="3"/>
      <c r="M249" s="3"/>
    </row>
    <row r="250" spans="1:13" x14ac:dyDescent="0.2">
      <c r="A250" s="2" t="s">
        <v>569</v>
      </c>
      <c r="B250" s="3"/>
      <c r="C250" s="3" t="s">
        <v>3</v>
      </c>
      <c r="D250" s="3">
        <v>2.2999999999999998</v>
      </c>
      <c r="E250" s="3">
        <v>7.2</v>
      </c>
      <c r="F250" s="3">
        <v>7.6</v>
      </c>
      <c r="H250" s="2" t="s">
        <v>230</v>
      </c>
      <c r="I250" s="3"/>
      <c r="J250" s="3" t="s">
        <v>4</v>
      </c>
      <c r="K250" s="3">
        <v>2</v>
      </c>
      <c r="L250" s="3">
        <v>6.9</v>
      </c>
      <c r="M250" s="3">
        <v>8.6999999999999993</v>
      </c>
    </row>
    <row r="251" spans="1:13" x14ac:dyDescent="0.2">
      <c r="A251" s="2" t="s">
        <v>570</v>
      </c>
      <c r="B251" s="24"/>
      <c r="C251" s="25" t="s">
        <v>3</v>
      </c>
      <c r="D251" s="27">
        <v>2.2999999999999998</v>
      </c>
      <c r="E251" s="24" t="s">
        <v>571</v>
      </c>
      <c r="F251" s="24"/>
      <c r="H251" s="2" t="s">
        <v>231</v>
      </c>
      <c r="I251" s="3"/>
      <c r="J251" s="3" t="s">
        <v>4</v>
      </c>
      <c r="K251" s="3">
        <v>2</v>
      </c>
      <c r="L251" s="3">
        <v>8.1999999999999993</v>
      </c>
      <c r="M251" s="3">
        <v>8.6999999999999993</v>
      </c>
    </row>
    <row r="252" spans="1:13" x14ac:dyDescent="0.2">
      <c r="A252" s="2" t="s">
        <v>572</v>
      </c>
      <c r="B252" s="3"/>
      <c r="C252" s="3" t="s">
        <v>4</v>
      </c>
      <c r="D252" s="3">
        <v>2.2000000000000002</v>
      </c>
      <c r="E252" s="3">
        <v>7.6</v>
      </c>
      <c r="F252" s="3">
        <v>7.3</v>
      </c>
      <c r="H252" s="2" t="s">
        <v>232</v>
      </c>
      <c r="I252" s="3"/>
      <c r="J252" s="3" t="s">
        <v>4</v>
      </c>
      <c r="K252" s="3">
        <v>1.5</v>
      </c>
      <c r="L252" s="3">
        <v>7.8</v>
      </c>
      <c r="M252" s="3"/>
    </row>
    <row r="253" spans="1:13" x14ac:dyDescent="0.2">
      <c r="A253" s="2" t="s">
        <v>573</v>
      </c>
      <c r="B253" s="3"/>
      <c r="C253" s="3" t="s">
        <v>4</v>
      </c>
      <c r="D253" s="3">
        <v>2</v>
      </c>
      <c r="E253" s="3">
        <v>8</v>
      </c>
      <c r="F253" s="3">
        <v>8.9</v>
      </c>
      <c r="H253" s="11" t="s">
        <v>233</v>
      </c>
      <c r="I253" s="11">
        <v>8</v>
      </c>
      <c r="J253" s="11" t="s">
        <v>3</v>
      </c>
      <c r="K253" s="14" t="s">
        <v>5</v>
      </c>
      <c r="L253" s="11"/>
      <c r="M253" s="11"/>
    </row>
    <row r="254" spans="1:13" x14ac:dyDescent="0.2">
      <c r="A254" s="2" t="s">
        <v>574</v>
      </c>
      <c r="B254" s="3"/>
      <c r="C254" s="3" t="s">
        <v>4</v>
      </c>
      <c r="D254" s="3">
        <v>2</v>
      </c>
      <c r="E254" s="3">
        <v>6.1</v>
      </c>
      <c r="F254" s="3">
        <v>8.8000000000000007</v>
      </c>
      <c r="H254" s="2" t="s">
        <v>234</v>
      </c>
      <c r="I254" s="3"/>
      <c r="J254" s="2" t="s">
        <v>3</v>
      </c>
      <c r="K254" s="12" t="s">
        <v>5</v>
      </c>
      <c r="L254" s="3"/>
      <c r="M254" s="3"/>
    </row>
    <row r="255" spans="1:13" x14ac:dyDescent="0.2">
      <c r="A255" s="11" t="s">
        <v>575</v>
      </c>
      <c r="B255" s="11">
        <v>6</v>
      </c>
      <c r="C255" s="11" t="s">
        <v>3</v>
      </c>
      <c r="D255" s="11">
        <v>1.7</v>
      </c>
      <c r="E255" s="11">
        <v>7.3</v>
      </c>
      <c r="F255" s="11">
        <v>8.6</v>
      </c>
      <c r="H255" s="2" t="s">
        <v>235</v>
      </c>
      <c r="I255" s="3"/>
      <c r="J255" s="2" t="s">
        <v>3</v>
      </c>
      <c r="K255" s="12" t="s">
        <v>5</v>
      </c>
      <c r="L255" s="3"/>
      <c r="M255" s="3"/>
    </row>
    <row r="256" spans="1:13" x14ac:dyDescent="0.2">
      <c r="A256" s="2" t="s">
        <v>576</v>
      </c>
      <c r="B256" s="3"/>
      <c r="C256" s="3" t="s">
        <v>3</v>
      </c>
      <c r="D256" s="3">
        <v>1.7</v>
      </c>
      <c r="E256" s="3">
        <v>7.8</v>
      </c>
      <c r="F256" s="3">
        <v>8.3000000000000007</v>
      </c>
      <c r="H256" s="2" t="s">
        <v>236</v>
      </c>
      <c r="I256" s="3"/>
      <c r="J256" s="2" t="s">
        <v>3</v>
      </c>
      <c r="K256" s="12" t="s">
        <v>5</v>
      </c>
      <c r="L256" s="3"/>
      <c r="M256" s="3"/>
    </row>
    <row r="257" spans="1:13" x14ac:dyDescent="0.2">
      <c r="A257" s="2" t="s">
        <v>577</v>
      </c>
      <c r="B257" s="3"/>
      <c r="C257" s="3" t="s">
        <v>3</v>
      </c>
      <c r="D257" s="3">
        <v>2</v>
      </c>
      <c r="E257" s="3">
        <v>7.4</v>
      </c>
      <c r="F257" s="3">
        <v>8.1999999999999993</v>
      </c>
      <c r="H257" s="2" t="s">
        <v>237</v>
      </c>
      <c r="I257" s="3"/>
      <c r="J257" s="2" t="s">
        <v>3</v>
      </c>
      <c r="K257" s="12" t="s">
        <v>5</v>
      </c>
      <c r="L257" s="3"/>
      <c r="M257" s="3"/>
    </row>
    <row r="258" spans="1:13" x14ac:dyDescent="0.2">
      <c r="A258" s="2" t="s">
        <v>578</v>
      </c>
      <c r="B258" s="3"/>
      <c r="C258" s="3" t="s">
        <v>3</v>
      </c>
      <c r="D258" s="3">
        <v>2.1</v>
      </c>
      <c r="E258" s="3">
        <v>7.5</v>
      </c>
      <c r="F258" s="3">
        <v>8.4</v>
      </c>
      <c r="H258" s="2" t="s">
        <v>238</v>
      </c>
      <c r="I258" s="3"/>
      <c r="J258" s="2" t="s">
        <v>4</v>
      </c>
      <c r="K258" s="12" t="s">
        <v>5</v>
      </c>
      <c r="L258" s="3"/>
      <c r="M258" s="3"/>
    </row>
    <row r="259" spans="1:13" x14ac:dyDescent="0.2">
      <c r="A259" s="2" t="s">
        <v>579</v>
      </c>
      <c r="B259" s="3"/>
      <c r="C259" s="3" t="s">
        <v>3</v>
      </c>
      <c r="D259" s="3">
        <v>2</v>
      </c>
      <c r="E259" s="3">
        <v>6.4</v>
      </c>
      <c r="F259" s="3">
        <v>7.9</v>
      </c>
      <c r="H259" s="2" t="s">
        <v>239</v>
      </c>
      <c r="I259" s="3"/>
      <c r="J259" s="2" t="s">
        <v>4</v>
      </c>
      <c r="K259" s="12" t="s">
        <v>5</v>
      </c>
      <c r="L259" s="3"/>
      <c r="M259" s="3"/>
    </row>
    <row r="260" spans="1:13" x14ac:dyDescent="0.2">
      <c r="A260" s="2" t="s">
        <v>580</v>
      </c>
      <c r="B260" s="3"/>
      <c r="C260" s="3" t="s">
        <v>4</v>
      </c>
      <c r="D260" s="3">
        <v>1.8</v>
      </c>
      <c r="E260" s="3">
        <v>7.3</v>
      </c>
      <c r="F260" s="3">
        <v>7.6</v>
      </c>
      <c r="H260" s="2" t="s">
        <v>240</v>
      </c>
      <c r="I260" s="3"/>
      <c r="J260" s="2" t="s">
        <v>4</v>
      </c>
      <c r="K260" s="12" t="s">
        <v>5</v>
      </c>
      <c r="L260" s="3"/>
      <c r="M260" s="3"/>
    </row>
    <row r="261" spans="1:13" x14ac:dyDescent="0.2">
      <c r="A261" s="11" t="s">
        <v>581</v>
      </c>
      <c r="B261" s="11">
        <v>7</v>
      </c>
      <c r="C261" s="11" t="s">
        <v>3</v>
      </c>
      <c r="D261" s="11">
        <v>1.8</v>
      </c>
      <c r="E261" s="28">
        <v>8.1999999999999993</v>
      </c>
      <c r="F261" s="11">
        <v>8.3000000000000007</v>
      </c>
      <c r="H261" s="11" t="s">
        <v>241</v>
      </c>
      <c r="I261" s="11">
        <v>8</v>
      </c>
      <c r="J261" s="11" t="s">
        <v>3</v>
      </c>
      <c r="K261" s="11">
        <v>1.5</v>
      </c>
      <c r="L261" s="11">
        <v>6.7</v>
      </c>
      <c r="M261" s="11">
        <v>6.8</v>
      </c>
    </row>
    <row r="262" spans="1:13" x14ac:dyDescent="0.2">
      <c r="A262" s="2" t="s">
        <v>582</v>
      </c>
      <c r="B262" s="3"/>
      <c r="C262" s="3" t="s">
        <v>3</v>
      </c>
      <c r="D262" s="3">
        <v>1.7</v>
      </c>
      <c r="E262" s="13">
        <v>7.8</v>
      </c>
      <c r="F262" s="3">
        <v>6.3</v>
      </c>
      <c r="H262" s="2" t="s">
        <v>242</v>
      </c>
      <c r="I262" s="3"/>
      <c r="J262" s="3" t="s">
        <v>3</v>
      </c>
      <c r="K262" s="3">
        <v>1.6</v>
      </c>
      <c r="L262" s="3">
        <v>7.6</v>
      </c>
      <c r="M262" s="3">
        <v>7.7</v>
      </c>
    </row>
    <row r="263" spans="1:13" x14ac:dyDescent="0.2">
      <c r="A263" s="2" t="s">
        <v>583</v>
      </c>
      <c r="B263" s="3"/>
      <c r="C263" s="3" t="s">
        <v>3</v>
      </c>
      <c r="D263" s="3">
        <v>1.8</v>
      </c>
      <c r="E263" s="13">
        <v>7.3</v>
      </c>
      <c r="F263" s="3">
        <v>7.9</v>
      </c>
      <c r="H263" s="2" t="s">
        <v>243</v>
      </c>
      <c r="I263" s="3"/>
      <c r="J263" s="3" t="s">
        <v>3</v>
      </c>
      <c r="K263" s="3">
        <v>1.7</v>
      </c>
      <c r="L263" s="3">
        <v>4.2</v>
      </c>
      <c r="M263" s="3">
        <v>7.4</v>
      </c>
    </row>
    <row r="264" spans="1:13" x14ac:dyDescent="0.2">
      <c r="A264" s="2" t="s">
        <v>584</v>
      </c>
      <c r="B264" s="3"/>
      <c r="C264" s="3" t="s">
        <v>3</v>
      </c>
      <c r="D264" s="3">
        <v>1.8</v>
      </c>
      <c r="E264" s="13">
        <v>5.6</v>
      </c>
      <c r="F264" s="3">
        <v>8.3000000000000007</v>
      </c>
      <c r="H264" s="2" t="s">
        <v>244</v>
      </c>
      <c r="I264" s="3"/>
      <c r="J264" s="3" t="s">
        <v>3</v>
      </c>
      <c r="K264" s="3">
        <v>1.6</v>
      </c>
      <c r="L264" s="3">
        <v>7.3</v>
      </c>
      <c r="M264" s="3">
        <v>3.9</v>
      </c>
    </row>
    <row r="265" spans="1:13" x14ac:dyDescent="0.2">
      <c r="A265" s="2" t="s">
        <v>585</v>
      </c>
      <c r="B265" s="3"/>
      <c r="C265" s="3" t="s">
        <v>4</v>
      </c>
      <c r="D265" s="3">
        <v>1.9</v>
      </c>
      <c r="E265" s="13">
        <v>8</v>
      </c>
      <c r="F265" s="3">
        <v>6</v>
      </c>
      <c r="H265" s="2" t="s">
        <v>245</v>
      </c>
      <c r="I265" s="3"/>
      <c r="J265" s="3" t="s">
        <v>3</v>
      </c>
      <c r="K265" s="5" t="s">
        <v>7</v>
      </c>
      <c r="L265" s="3"/>
      <c r="M265" s="3"/>
    </row>
    <row r="266" spans="1:13" x14ac:dyDescent="0.2">
      <c r="A266" s="2" t="s">
        <v>586</v>
      </c>
      <c r="B266" s="3"/>
      <c r="C266" s="3" t="s">
        <v>4</v>
      </c>
      <c r="D266" s="3">
        <v>1.9</v>
      </c>
      <c r="E266" s="13">
        <v>5.5</v>
      </c>
      <c r="F266" s="3">
        <v>5.2</v>
      </c>
      <c r="H266" s="2" t="s">
        <v>246</v>
      </c>
      <c r="I266" s="3"/>
      <c r="J266" s="3" t="s">
        <v>4</v>
      </c>
      <c r="K266" s="3">
        <v>1.6</v>
      </c>
      <c r="L266" s="3">
        <v>7</v>
      </c>
      <c r="M266" s="3">
        <v>7.5</v>
      </c>
    </row>
    <row r="267" spans="1:13" x14ac:dyDescent="0.2">
      <c r="A267" s="2" t="s">
        <v>587</v>
      </c>
      <c r="B267" s="3"/>
      <c r="C267" s="3" t="s">
        <v>4</v>
      </c>
      <c r="D267" s="3">
        <v>1.7</v>
      </c>
      <c r="E267" s="13">
        <v>5.2</v>
      </c>
      <c r="F267" s="3">
        <v>8.5</v>
      </c>
      <c r="H267" s="2" t="s">
        <v>247</v>
      </c>
      <c r="I267" s="3"/>
      <c r="J267" s="3" t="s">
        <v>4</v>
      </c>
      <c r="K267" s="3">
        <v>1.7</v>
      </c>
      <c r="L267" s="3">
        <v>6.9</v>
      </c>
      <c r="M267" s="3">
        <v>7.1</v>
      </c>
    </row>
    <row r="268" spans="1:13" x14ac:dyDescent="0.2">
      <c r="A268" s="11" t="s">
        <v>588</v>
      </c>
      <c r="B268" s="11">
        <v>7</v>
      </c>
      <c r="C268" s="11" t="s">
        <v>3</v>
      </c>
      <c r="D268" s="11">
        <v>1.8</v>
      </c>
      <c r="E268" s="11">
        <v>6.6</v>
      </c>
      <c r="F268" s="11">
        <v>6</v>
      </c>
      <c r="H268" s="2" t="s">
        <v>248</v>
      </c>
      <c r="I268" s="3"/>
      <c r="J268" s="3" t="s">
        <v>4</v>
      </c>
      <c r="K268" s="3">
        <v>1.5</v>
      </c>
      <c r="L268" s="3">
        <v>7.6</v>
      </c>
      <c r="M268" s="3">
        <v>6.9</v>
      </c>
    </row>
    <row r="269" spans="1:13" x14ac:dyDescent="0.2">
      <c r="A269" s="2" t="s">
        <v>589</v>
      </c>
      <c r="B269" s="3"/>
      <c r="C269" s="3" t="s">
        <v>3</v>
      </c>
      <c r="D269" s="3">
        <v>1.7</v>
      </c>
      <c r="E269" s="3">
        <v>5.9</v>
      </c>
      <c r="F269" s="3">
        <v>6.9</v>
      </c>
      <c r="H269" s="11" t="s">
        <v>6</v>
      </c>
      <c r="I269" s="11">
        <v>8</v>
      </c>
      <c r="J269" s="11" t="s">
        <v>3</v>
      </c>
      <c r="K269" s="11">
        <v>2.1</v>
      </c>
      <c r="L269" s="11">
        <v>6.6</v>
      </c>
      <c r="M269" s="11">
        <v>6.9</v>
      </c>
    </row>
    <row r="270" spans="1:13" x14ac:dyDescent="0.2">
      <c r="A270" s="2" t="s">
        <v>590</v>
      </c>
      <c r="B270" s="3"/>
      <c r="C270" s="3" t="s">
        <v>3</v>
      </c>
      <c r="D270" s="3">
        <v>1.8</v>
      </c>
      <c r="E270" s="3">
        <v>6.2</v>
      </c>
      <c r="F270" s="3">
        <v>7.1</v>
      </c>
      <c r="H270" s="2" t="s">
        <v>249</v>
      </c>
      <c r="I270" s="3"/>
      <c r="J270" s="3" t="s">
        <v>3</v>
      </c>
      <c r="K270" s="3">
        <v>2</v>
      </c>
      <c r="L270" s="3">
        <v>6.7</v>
      </c>
      <c r="M270" s="3">
        <v>7</v>
      </c>
    </row>
    <row r="271" spans="1:13" x14ac:dyDescent="0.2">
      <c r="A271" s="2" t="s">
        <v>591</v>
      </c>
      <c r="B271" s="3"/>
      <c r="C271" s="3" t="s">
        <v>4</v>
      </c>
      <c r="D271" s="3">
        <v>1.7</v>
      </c>
      <c r="E271" s="3">
        <v>6.4</v>
      </c>
      <c r="F271" s="3">
        <v>6.7</v>
      </c>
      <c r="H271" s="2" t="s">
        <v>250</v>
      </c>
      <c r="I271" s="3"/>
      <c r="J271" s="3" t="s">
        <v>4</v>
      </c>
      <c r="K271" s="3">
        <v>1.8</v>
      </c>
      <c r="L271" s="3">
        <v>7.1</v>
      </c>
      <c r="M271" s="3">
        <v>7.1</v>
      </c>
    </row>
    <row r="272" spans="1:13" x14ac:dyDescent="0.2">
      <c r="A272" s="2" t="s">
        <v>592</v>
      </c>
      <c r="B272" s="3"/>
      <c r="C272" s="3" t="s">
        <v>4</v>
      </c>
      <c r="D272" s="3">
        <v>2</v>
      </c>
      <c r="E272" s="3">
        <v>6.2</v>
      </c>
      <c r="F272" s="3">
        <v>6.5</v>
      </c>
      <c r="H272" s="2" t="s">
        <v>251</v>
      </c>
      <c r="I272" s="3"/>
      <c r="J272" s="3" t="s">
        <v>4</v>
      </c>
      <c r="K272" s="3">
        <v>2.2000000000000002</v>
      </c>
      <c r="L272" s="3">
        <v>6.9</v>
      </c>
      <c r="M272" s="3">
        <v>7.1</v>
      </c>
    </row>
    <row r="273" spans="1:13" x14ac:dyDescent="0.2">
      <c r="A273" s="2" t="s">
        <v>593</v>
      </c>
      <c r="B273" s="3"/>
      <c r="C273" s="3" t="s">
        <v>4</v>
      </c>
      <c r="D273" s="3">
        <v>1.9</v>
      </c>
      <c r="E273" s="3">
        <v>6.4</v>
      </c>
      <c r="F273" s="3">
        <v>7.2</v>
      </c>
      <c r="H273" s="2" t="s">
        <v>252</v>
      </c>
      <c r="I273" s="3"/>
      <c r="J273" s="3" t="s">
        <v>4</v>
      </c>
      <c r="K273" s="3">
        <v>2.1</v>
      </c>
      <c r="L273" s="3">
        <v>7.1</v>
      </c>
      <c r="M273" s="3">
        <v>7.2</v>
      </c>
    </row>
    <row r="274" spans="1:13" x14ac:dyDescent="0.2">
      <c r="A274" s="2" t="s">
        <v>594</v>
      </c>
      <c r="B274" s="3"/>
      <c r="C274" s="3" t="s">
        <v>4</v>
      </c>
      <c r="D274" s="3">
        <v>1.7</v>
      </c>
      <c r="E274" s="3">
        <v>7.2</v>
      </c>
      <c r="F274" s="3">
        <v>7.6</v>
      </c>
      <c r="H274" s="2" t="s">
        <v>253</v>
      </c>
      <c r="I274" s="3"/>
      <c r="J274" s="3" t="s">
        <v>4</v>
      </c>
      <c r="K274" s="3">
        <v>1.3</v>
      </c>
      <c r="L274" s="3">
        <v>6.2</v>
      </c>
      <c r="M274" s="3">
        <v>7</v>
      </c>
    </row>
    <row r="275" spans="1:13" x14ac:dyDescent="0.2">
      <c r="A275" s="11" t="s">
        <v>595</v>
      </c>
      <c r="B275" s="11">
        <v>8</v>
      </c>
      <c r="C275" s="11" t="s">
        <v>3</v>
      </c>
      <c r="D275" s="11">
        <v>1.6</v>
      </c>
      <c r="E275" s="11">
        <v>6.8</v>
      </c>
      <c r="F275" s="11">
        <v>6.6</v>
      </c>
      <c r="H275" s="2" t="s">
        <v>254</v>
      </c>
      <c r="I275" s="3"/>
      <c r="J275" s="3" t="s">
        <v>4</v>
      </c>
      <c r="K275" s="3">
        <v>1.8</v>
      </c>
      <c r="L275" s="3">
        <v>6.7</v>
      </c>
      <c r="M275" s="3">
        <v>6.9</v>
      </c>
    </row>
    <row r="276" spans="1:13" x14ac:dyDescent="0.2">
      <c r="A276" s="2" t="s">
        <v>596</v>
      </c>
      <c r="B276" s="3"/>
      <c r="C276" s="3" t="s">
        <v>3</v>
      </c>
      <c r="D276" s="3">
        <v>2</v>
      </c>
      <c r="E276" s="3">
        <v>8.6</v>
      </c>
      <c r="F276" s="3">
        <v>6.1</v>
      </c>
      <c r="H276" s="2" t="s">
        <v>255</v>
      </c>
      <c r="I276" s="3"/>
      <c r="J276" s="3" t="s">
        <v>4</v>
      </c>
      <c r="K276" s="3">
        <v>1.7</v>
      </c>
      <c r="L276" s="3">
        <v>7</v>
      </c>
      <c r="M276" s="3">
        <v>6.2</v>
      </c>
    </row>
    <row r="277" spans="1:13" x14ac:dyDescent="0.2">
      <c r="A277" s="2" t="s">
        <v>597</v>
      </c>
      <c r="B277" s="3"/>
      <c r="C277" s="3" t="s">
        <v>3</v>
      </c>
      <c r="D277" s="3">
        <v>2.1</v>
      </c>
      <c r="E277" s="3">
        <v>6.9</v>
      </c>
      <c r="F277" s="3">
        <v>8.3000000000000007</v>
      </c>
      <c r="H277" s="11" t="s">
        <v>256</v>
      </c>
      <c r="I277" s="11">
        <v>7</v>
      </c>
      <c r="J277" s="11" t="s">
        <v>3</v>
      </c>
      <c r="K277" s="11">
        <v>1.9</v>
      </c>
      <c r="L277" s="11">
        <v>6.3</v>
      </c>
      <c r="M277" s="11">
        <v>6.8</v>
      </c>
    </row>
    <row r="278" spans="1:13" x14ac:dyDescent="0.2">
      <c r="A278" s="2" t="s">
        <v>598</v>
      </c>
      <c r="B278" s="3"/>
      <c r="C278" s="3" t="s">
        <v>3</v>
      </c>
      <c r="D278" s="3">
        <v>2.2000000000000002</v>
      </c>
      <c r="E278" s="3">
        <v>7.2</v>
      </c>
      <c r="F278" s="3">
        <v>6.6</v>
      </c>
      <c r="H278" s="2" t="s">
        <v>257</v>
      </c>
      <c r="I278" s="3"/>
      <c r="J278" s="3" t="s">
        <v>3</v>
      </c>
      <c r="K278" s="3">
        <v>1.9</v>
      </c>
      <c r="L278" s="3">
        <v>6.5</v>
      </c>
      <c r="M278" s="3">
        <v>6.1</v>
      </c>
    </row>
    <row r="279" spans="1:13" x14ac:dyDescent="0.2">
      <c r="A279" s="2" t="s">
        <v>599</v>
      </c>
      <c r="B279" s="3"/>
      <c r="C279" s="3" t="s">
        <v>4</v>
      </c>
      <c r="D279" s="3">
        <v>1.8</v>
      </c>
      <c r="E279" s="3">
        <v>7.3</v>
      </c>
      <c r="F279" s="3">
        <v>7.6</v>
      </c>
      <c r="H279" s="2" t="s">
        <v>258</v>
      </c>
      <c r="I279" s="3"/>
      <c r="J279" s="3" t="s">
        <v>3</v>
      </c>
      <c r="K279" s="3">
        <v>1.8</v>
      </c>
      <c r="L279" s="3">
        <v>6.5</v>
      </c>
      <c r="M279" s="3">
        <v>6.5</v>
      </c>
    </row>
    <row r="280" spans="1:13" x14ac:dyDescent="0.2">
      <c r="A280" s="2" t="s">
        <v>600</v>
      </c>
      <c r="B280" s="3"/>
      <c r="C280" s="3" t="s">
        <v>4</v>
      </c>
      <c r="D280" s="3">
        <v>2.1</v>
      </c>
      <c r="E280" s="3">
        <v>6.5</v>
      </c>
      <c r="F280" s="3">
        <v>6.9</v>
      </c>
      <c r="H280" s="2" t="s">
        <v>259</v>
      </c>
      <c r="I280" s="3"/>
      <c r="J280" s="3" t="s">
        <v>4</v>
      </c>
      <c r="K280" s="3">
        <v>1.9</v>
      </c>
      <c r="L280" s="3">
        <v>6.4</v>
      </c>
      <c r="M280" s="3">
        <v>6.8</v>
      </c>
    </row>
    <row r="281" spans="1:13" x14ac:dyDescent="0.2">
      <c r="A281" s="2" t="s">
        <v>601</v>
      </c>
      <c r="B281" s="3"/>
      <c r="C281" s="3" t="s">
        <v>4</v>
      </c>
      <c r="D281" s="3">
        <v>2.2000000000000002</v>
      </c>
      <c r="E281" s="3">
        <v>7.6</v>
      </c>
      <c r="F281" s="3">
        <v>7.1</v>
      </c>
      <c r="H281" s="2" t="s">
        <v>260</v>
      </c>
      <c r="I281" s="3"/>
      <c r="J281" s="3" t="s">
        <v>4</v>
      </c>
      <c r="K281" s="3">
        <v>2</v>
      </c>
      <c r="L281" s="3">
        <v>5.3</v>
      </c>
      <c r="M281" s="3">
        <v>5.5</v>
      </c>
    </row>
    <row r="282" spans="1:13" x14ac:dyDescent="0.2">
      <c r="A282" s="2" t="s">
        <v>602</v>
      </c>
      <c r="B282" s="3"/>
      <c r="C282" s="3" t="s">
        <v>4</v>
      </c>
      <c r="D282" s="3">
        <v>2.1</v>
      </c>
      <c r="E282" s="3">
        <v>7.8</v>
      </c>
      <c r="F282" s="3">
        <v>6.2</v>
      </c>
      <c r="H282" s="2" t="s">
        <v>261</v>
      </c>
      <c r="I282" s="3"/>
      <c r="J282" s="3" t="s">
        <v>4</v>
      </c>
      <c r="K282" s="3">
        <v>1.9</v>
      </c>
      <c r="L282" s="3">
        <v>6.6</v>
      </c>
      <c r="M282" s="3">
        <v>6.9</v>
      </c>
    </row>
    <row r="283" spans="1:13" x14ac:dyDescent="0.2">
      <c r="A283" s="11" t="s">
        <v>6</v>
      </c>
      <c r="B283" s="11">
        <v>6</v>
      </c>
      <c r="C283" s="11" t="s">
        <v>3</v>
      </c>
      <c r="D283" s="11">
        <v>1.6</v>
      </c>
      <c r="E283" s="11">
        <v>6.3</v>
      </c>
      <c r="F283" s="11">
        <v>8.4</v>
      </c>
      <c r="H283" s="2" t="s">
        <v>262</v>
      </c>
      <c r="I283" s="3"/>
      <c r="J283" s="3" t="s">
        <v>4</v>
      </c>
      <c r="K283" s="3">
        <v>1.6</v>
      </c>
      <c r="L283" s="3">
        <v>6.5</v>
      </c>
      <c r="M283" s="3">
        <v>6.5</v>
      </c>
    </row>
    <row r="284" spans="1:13" x14ac:dyDescent="0.2">
      <c r="A284" s="2" t="s">
        <v>249</v>
      </c>
      <c r="B284" s="3"/>
      <c r="C284" s="3" t="s">
        <v>3</v>
      </c>
      <c r="D284" s="3">
        <v>2.2000000000000002</v>
      </c>
      <c r="E284" s="3">
        <v>7.6</v>
      </c>
      <c r="F284" s="3">
        <v>7</v>
      </c>
      <c r="H284" s="11" t="s">
        <v>263</v>
      </c>
      <c r="I284" s="11">
        <v>6</v>
      </c>
      <c r="J284" s="11" t="s">
        <v>3</v>
      </c>
      <c r="K284" s="11">
        <v>2.2000000000000002</v>
      </c>
      <c r="L284" s="11">
        <v>7.5</v>
      </c>
      <c r="M284" s="11">
        <v>7.6</v>
      </c>
    </row>
    <row r="285" spans="1:13" x14ac:dyDescent="0.2">
      <c r="A285" s="2" t="s">
        <v>250</v>
      </c>
      <c r="B285" s="3"/>
      <c r="C285" s="3" t="s">
        <v>3</v>
      </c>
      <c r="D285" s="3">
        <v>2</v>
      </c>
      <c r="E285" s="3">
        <v>7</v>
      </c>
      <c r="F285" s="3">
        <v>7.6</v>
      </c>
      <c r="H285" s="2" t="s">
        <v>264</v>
      </c>
      <c r="I285" s="3"/>
      <c r="J285" s="3" t="s">
        <v>4</v>
      </c>
      <c r="K285" s="3">
        <v>2.2000000000000002</v>
      </c>
      <c r="L285" s="3">
        <v>8.1999999999999993</v>
      </c>
      <c r="M285" s="3">
        <v>7.8</v>
      </c>
    </row>
    <row r="286" spans="1:13" x14ac:dyDescent="0.2">
      <c r="A286" s="2" t="s">
        <v>251</v>
      </c>
      <c r="B286" s="3"/>
      <c r="C286" s="3" t="s">
        <v>4</v>
      </c>
      <c r="D286" s="3">
        <v>2.2000000000000002</v>
      </c>
      <c r="E286" s="3">
        <v>7.8</v>
      </c>
      <c r="F286" s="3">
        <v>8.8000000000000007</v>
      </c>
      <c r="H286" s="2" t="s">
        <v>265</v>
      </c>
      <c r="I286" s="3"/>
      <c r="J286" s="3" t="s">
        <v>4</v>
      </c>
      <c r="K286" s="3">
        <v>2.1</v>
      </c>
      <c r="L286" s="3">
        <v>8.1999999999999993</v>
      </c>
      <c r="M286" s="3">
        <v>7.3</v>
      </c>
    </row>
    <row r="287" spans="1:13" x14ac:dyDescent="0.2">
      <c r="A287" s="2" t="s">
        <v>252</v>
      </c>
      <c r="B287" s="3"/>
      <c r="C287" s="3" t="s">
        <v>4</v>
      </c>
      <c r="D287" s="3">
        <v>1.8</v>
      </c>
      <c r="E287" s="3">
        <v>7.1</v>
      </c>
      <c r="F287" s="3">
        <v>8.1999999999999993</v>
      </c>
      <c r="H287" s="2" t="s">
        <v>266</v>
      </c>
      <c r="I287" s="3"/>
      <c r="J287" s="3" t="s">
        <v>4</v>
      </c>
      <c r="K287" s="3">
        <v>2.2000000000000002</v>
      </c>
      <c r="L287" s="3">
        <v>8.3000000000000007</v>
      </c>
      <c r="M287" s="3">
        <v>7.8</v>
      </c>
    </row>
    <row r="288" spans="1:13" x14ac:dyDescent="0.2">
      <c r="A288" s="2" t="s">
        <v>253</v>
      </c>
      <c r="B288" s="3"/>
      <c r="C288" s="3" t="s">
        <v>4</v>
      </c>
      <c r="D288" s="3">
        <v>2</v>
      </c>
      <c r="E288" s="3">
        <v>8.1</v>
      </c>
      <c r="F288" s="3">
        <v>8</v>
      </c>
      <c r="H288" s="2" t="s">
        <v>267</v>
      </c>
      <c r="I288" s="3"/>
      <c r="J288" s="3" t="s">
        <v>4</v>
      </c>
      <c r="K288" s="3">
        <v>2.2999999999999998</v>
      </c>
      <c r="L288" s="3">
        <v>8.5</v>
      </c>
      <c r="M288" s="3">
        <v>8.5</v>
      </c>
    </row>
    <row r="289" spans="1:13" x14ac:dyDescent="0.2">
      <c r="A289" s="11" t="s">
        <v>269</v>
      </c>
      <c r="B289" s="11">
        <v>7</v>
      </c>
      <c r="C289" s="11" t="s">
        <v>4</v>
      </c>
      <c r="D289" s="11">
        <v>2.2000000000000002</v>
      </c>
      <c r="E289" s="11">
        <v>7.5</v>
      </c>
      <c r="F289" s="11">
        <v>6.7</v>
      </c>
      <c r="H289" s="2" t="s">
        <v>268</v>
      </c>
      <c r="I289" s="3"/>
      <c r="J289" s="3" t="s">
        <v>4</v>
      </c>
      <c r="K289" s="3">
        <v>2.2000000000000002</v>
      </c>
      <c r="L289" s="3">
        <v>8.1999999999999993</v>
      </c>
      <c r="M289" s="3">
        <v>7.9</v>
      </c>
    </row>
    <row r="290" spans="1:13" x14ac:dyDescent="0.2">
      <c r="A290" s="2" t="s">
        <v>270</v>
      </c>
      <c r="B290" s="3"/>
      <c r="C290" s="3" t="s">
        <v>4</v>
      </c>
      <c r="D290" s="3">
        <v>2.1</v>
      </c>
      <c r="E290" s="3">
        <v>7.2</v>
      </c>
      <c r="F290" s="3">
        <v>7.6</v>
      </c>
      <c r="H290" s="11" t="s">
        <v>269</v>
      </c>
      <c r="I290" s="11">
        <v>6</v>
      </c>
      <c r="J290" s="11" t="s">
        <v>3</v>
      </c>
      <c r="K290" s="11">
        <v>2.7</v>
      </c>
      <c r="L290" s="11">
        <v>8.9</v>
      </c>
      <c r="M290" s="11">
        <v>8</v>
      </c>
    </row>
    <row r="291" spans="1:13" x14ac:dyDescent="0.2">
      <c r="A291" s="2" t="s">
        <v>271</v>
      </c>
      <c r="B291" s="3"/>
      <c r="C291" s="3" t="s">
        <v>4</v>
      </c>
      <c r="D291" s="3">
        <v>2.2000000000000002</v>
      </c>
      <c r="E291" s="3">
        <v>7.3</v>
      </c>
      <c r="F291" s="3">
        <v>7.6</v>
      </c>
      <c r="H291" s="2" t="s">
        <v>270</v>
      </c>
      <c r="I291" s="3"/>
      <c r="J291" s="3" t="s">
        <v>3</v>
      </c>
      <c r="K291" s="3">
        <v>2.2999999999999998</v>
      </c>
      <c r="L291" s="3">
        <v>8</v>
      </c>
      <c r="M291" s="3">
        <v>8.9</v>
      </c>
    </row>
    <row r="292" spans="1:13" x14ac:dyDescent="0.2">
      <c r="A292" s="2" t="s">
        <v>272</v>
      </c>
      <c r="B292" s="3"/>
      <c r="C292" s="3" t="s">
        <v>4</v>
      </c>
      <c r="D292" s="3">
        <v>2.1</v>
      </c>
      <c r="E292" s="3">
        <v>6.6</v>
      </c>
      <c r="F292" s="3">
        <v>7.5</v>
      </c>
      <c r="H292" s="2" t="s">
        <v>271</v>
      </c>
      <c r="I292" s="3"/>
      <c r="J292" s="3" t="s">
        <v>3</v>
      </c>
      <c r="K292" s="3">
        <v>2.2999999999999998</v>
      </c>
      <c r="L292" s="3">
        <v>8.1999999999999993</v>
      </c>
      <c r="M292" s="3">
        <v>7.9</v>
      </c>
    </row>
    <row r="293" spans="1:13" x14ac:dyDescent="0.2">
      <c r="A293" s="2" t="s">
        <v>273</v>
      </c>
      <c r="B293" s="3"/>
      <c r="C293" s="3" t="s">
        <v>4</v>
      </c>
      <c r="D293" s="3">
        <v>2</v>
      </c>
      <c r="E293" s="3">
        <v>7</v>
      </c>
      <c r="F293" s="3">
        <v>7.5</v>
      </c>
      <c r="H293" s="2" t="s">
        <v>272</v>
      </c>
      <c r="I293" s="3"/>
      <c r="J293" s="3" t="s">
        <v>4</v>
      </c>
      <c r="K293" s="3">
        <v>2.2000000000000002</v>
      </c>
      <c r="L293" s="3">
        <v>8.6999999999999993</v>
      </c>
      <c r="M293" s="3">
        <v>8.6</v>
      </c>
    </row>
    <row r="294" spans="1:13" x14ac:dyDescent="0.2">
      <c r="A294" s="2" t="s">
        <v>274</v>
      </c>
      <c r="B294" s="3"/>
      <c r="C294" s="3" t="s">
        <v>4</v>
      </c>
      <c r="D294" s="3">
        <v>1.9</v>
      </c>
      <c r="E294" s="3">
        <v>6.9</v>
      </c>
      <c r="F294" s="3">
        <v>7.2</v>
      </c>
      <c r="H294" s="2" t="s">
        <v>273</v>
      </c>
      <c r="I294" s="3"/>
      <c r="J294" s="3" t="s">
        <v>4</v>
      </c>
      <c r="K294" s="3">
        <v>2.2000000000000002</v>
      </c>
      <c r="L294" s="3">
        <v>8.4</v>
      </c>
      <c r="M294" s="3">
        <v>9.6</v>
      </c>
    </row>
    <row r="295" spans="1:13" x14ac:dyDescent="0.2">
      <c r="A295" s="2" t="s">
        <v>603</v>
      </c>
      <c r="B295" s="3"/>
      <c r="C295" s="3" t="s">
        <v>4</v>
      </c>
      <c r="D295" s="3">
        <v>2.1</v>
      </c>
      <c r="E295" s="3">
        <v>7.5</v>
      </c>
      <c r="F295" s="3">
        <v>7.6</v>
      </c>
      <c r="H295" s="2" t="s">
        <v>274</v>
      </c>
      <c r="I295" s="3"/>
      <c r="J295" s="3" t="s">
        <v>4</v>
      </c>
      <c r="K295" s="3">
        <v>2.2000000000000002</v>
      </c>
      <c r="L295" s="3">
        <v>8.6999999999999993</v>
      </c>
      <c r="M295" s="3">
        <v>8.6</v>
      </c>
    </row>
    <row r="296" spans="1:13" x14ac:dyDescent="0.2">
      <c r="A296" s="11" t="s">
        <v>283</v>
      </c>
      <c r="B296" s="11">
        <v>7</v>
      </c>
      <c r="C296" s="11" t="s">
        <v>3</v>
      </c>
      <c r="D296" s="11">
        <v>2</v>
      </c>
      <c r="E296" s="11">
        <v>7.4</v>
      </c>
      <c r="F296" s="11">
        <v>8.4</v>
      </c>
      <c r="H296" s="11" t="s">
        <v>275</v>
      </c>
      <c r="I296" s="11">
        <v>8</v>
      </c>
      <c r="J296" s="11" t="s">
        <v>3</v>
      </c>
      <c r="K296" s="11">
        <v>1.9</v>
      </c>
      <c r="L296" s="11">
        <v>7.4</v>
      </c>
      <c r="M296" s="11">
        <v>8.1999999999999993</v>
      </c>
    </row>
    <row r="297" spans="1:13" x14ac:dyDescent="0.2">
      <c r="A297" s="2" t="s">
        <v>284</v>
      </c>
      <c r="B297" s="3"/>
      <c r="C297" s="3" t="s">
        <v>3</v>
      </c>
      <c r="D297" s="3">
        <v>1.9</v>
      </c>
      <c r="E297" s="3">
        <v>7.5</v>
      </c>
      <c r="F297" s="3">
        <v>8.5</v>
      </c>
      <c r="H297" s="2" t="s">
        <v>276</v>
      </c>
      <c r="I297" s="3"/>
      <c r="J297" s="3" t="s">
        <v>3</v>
      </c>
      <c r="K297" s="3">
        <v>1.9</v>
      </c>
      <c r="L297" s="3">
        <v>7.1</v>
      </c>
      <c r="M297" s="3">
        <v>8.3000000000000007</v>
      </c>
    </row>
    <row r="298" spans="1:13" x14ac:dyDescent="0.2">
      <c r="A298" s="2" t="s">
        <v>285</v>
      </c>
      <c r="B298" s="3"/>
      <c r="C298" s="3" t="s">
        <v>4</v>
      </c>
      <c r="D298" s="3">
        <v>1.9</v>
      </c>
      <c r="E298" s="3">
        <v>6.7</v>
      </c>
      <c r="F298" s="3">
        <v>8.6999999999999993</v>
      </c>
      <c r="H298" s="2" t="s">
        <v>277</v>
      </c>
      <c r="I298" s="3"/>
      <c r="J298" s="3" t="s">
        <v>3</v>
      </c>
      <c r="K298" s="3">
        <v>1.8</v>
      </c>
      <c r="L298" s="3">
        <v>7.6</v>
      </c>
      <c r="M298" s="3">
        <v>7.6</v>
      </c>
    </row>
    <row r="299" spans="1:13" x14ac:dyDescent="0.2">
      <c r="A299" s="2" t="s">
        <v>286</v>
      </c>
      <c r="B299" s="3"/>
      <c r="C299" s="3" t="s">
        <v>4</v>
      </c>
      <c r="D299" s="3">
        <v>2.2000000000000002</v>
      </c>
      <c r="E299" s="3">
        <v>7</v>
      </c>
      <c r="F299" s="3">
        <v>7.6</v>
      </c>
      <c r="H299" s="2" t="s">
        <v>278</v>
      </c>
      <c r="I299" s="3"/>
      <c r="J299" s="3" t="s">
        <v>3</v>
      </c>
      <c r="K299" s="3">
        <v>1.8</v>
      </c>
      <c r="L299" s="3">
        <v>7.5</v>
      </c>
      <c r="M299" s="3">
        <v>7.9</v>
      </c>
    </row>
    <row r="300" spans="1:13" x14ac:dyDescent="0.2">
      <c r="A300" s="2" t="s">
        <v>287</v>
      </c>
      <c r="B300" s="3"/>
      <c r="C300" s="3" t="s">
        <v>4</v>
      </c>
      <c r="D300" s="3">
        <v>2</v>
      </c>
      <c r="E300" s="3">
        <v>7.9</v>
      </c>
      <c r="F300" s="3">
        <v>7.5</v>
      </c>
      <c r="H300" s="2" t="s">
        <v>279</v>
      </c>
      <c r="I300" s="3"/>
      <c r="J300" s="3" t="s">
        <v>4</v>
      </c>
      <c r="K300" s="3">
        <v>2</v>
      </c>
      <c r="L300" s="3">
        <v>8</v>
      </c>
      <c r="M300" s="3">
        <v>7.7</v>
      </c>
    </row>
    <row r="301" spans="1:13" x14ac:dyDescent="0.2">
      <c r="A301" s="2" t="s">
        <v>288</v>
      </c>
      <c r="B301" s="3"/>
      <c r="C301" s="3" t="s">
        <v>4</v>
      </c>
      <c r="D301" s="3">
        <v>1.8</v>
      </c>
      <c r="E301" s="3">
        <v>7.2</v>
      </c>
      <c r="F301" s="3">
        <v>8.4</v>
      </c>
      <c r="H301" s="2" t="s">
        <v>280</v>
      </c>
      <c r="I301" s="3"/>
      <c r="J301" s="3" t="s">
        <v>4</v>
      </c>
      <c r="K301" s="3">
        <v>1.6</v>
      </c>
      <c r="L301" s="3">
        <v>7.2</v>
      </c>
      <c r="M301" s="3">
        <v>8.1999999999999993</v>
      </c>
    </row>
    <row r="302" spans="1:13" x14ac:dyDescent="0.2">
      <c r="A302" s="2" t="s">
        <v>289</v>
      </c>
      <c r="B302" s="3"/>
      <c r="C302" s="3" t="s">
        <v>337</v>
      </c>
      <c r="D302" s="17"/>
      <c r="E302" s="3"/>
      <c r="F302" s="3"/>
      <c r="H302" s="2" t="s">
        <v>281</v>
      </c>
      <c r="I302" s="3"/>
      <c r="J302" s="3" t="s">
        <v>4</v>
      </c>
      <c r="K302" s="3">
        <v>1.8</v>
      </c>
      <c r="L302" s="3">
        <v>7.5</v>
      </c>
      <c r="M302" s="3">
        <v>7.6</v>
      </c>
    </row>
    <row r="303" spans="1:13" x14ac:dyDescent="0.2">
      <c r="A303" s="11" t="s">
        <v>275</v>
      </c>
      <c r="B303" s="11">
        <v>8</v>
      </c>
      <c r="C303" s="11" t="s">
        <v>3</v>
      </c>
      <c r="D303" s="11">
        <v>1.6</v>
      </c>
      <c r="E303" s="11">
        <v>2.5</v>
      </c>
      <c r="F303" s="11">
        <v>7.6</v>
      </c>
      <c r="H303" s="2" t="s">
        <v>282</v>
      </c>
      <c r="I303" s="3"/>
      <c r="J303" s="3" t="s">
        <v>4</v>
      </c>
      <c r="K303" s="3">
        <v>1.6</v>
      </c>
      <c r="L303" s="3">
        <v>7</v>
      </c>
      <c r="M303" s="3">
        <v>7.6</v>
      </c>
    </row>
    <row r="304" spans="1:13" x14ac:dyDescent="0.2">
      <c r="A304" s="2" t="s">
        <v>276</v>
      </c>
      <c r="B304" s="3"/>
      <c r="C304" s="3" t="s">
        <v>3</v>
      </c>
      <c r="D304" s="3">
        <v>1.6</v>
      </c>
      <c r="E304" s="3">
        <v>7.6</v>
      </c>
      <c r="F304" s="3">
        <v>6.6</v>
      </c>
      <c r="H304" s="11" t="s">
        <v>283</v>
      </c>
      <c r="I304" s="11">
        <v>7</v>
      </c>
      <c r="J304" s="11" t="s">
        <v>3</v>
      </c>
      <c r="K304" s="11">
        <v>1.7</v>
      </c>
      <c r="L304" s="11">
        <v>7</v>
      </c>
      <c r="M304" s="11">
        <v>6.3</v>
      </c>
    </row>
    <row r="305" spans="1:13" x14ac:dyDescent="0.2">
      <c r="A305" s="2" t="s">
        <v>277</v>
      </c>
      <c r="B305" s="3"/>
      <c r="C305" s="3" t="s">
        <v>3</v>
      </c>
      <c r="D305" s="3">
        <v>1.5</v>
      </c>
      <c r="E305" s="3">
        <v>6.8</v>
      </c>
      <c r="F305" s="17" t="s">
        <v>604</v>
      </c>
      <c r="H305" s="2" t="s">
        <v>284</v>
      </c>
      <c r="I305" s="3"/>
      <c r="J305" s="3" t="s">
        <v>3</v>
      </c>
      <c r="K305" s="3">
        <v>1.7</v>
      </c>
      <c r="L305" s="3">
        <v>5.8</v>
      </c>
      <c r="M305" s="3">
        <v>7.7</v>
      </c>
    </row>
    <row r="306" spans="1:13" x14ac:dyDescent="0.2">
      <c r="A306" s="2" t="s">
        <v>278</v>
      </c>
      <c r="B306" s="3"/>
      <c r="C306" s="3" t="s">
        <v>3</v>
      </c>
      <c r="D306" s="17" t="s">
        <v>424</v>
      </c>
      <c r="E306" s="3"/>
      <c r="F306" s="3"/>
      <c r="H306" s="2" t="s">
        <v>285</v>
      </c>
      <c r="I306" s="3"/>
      <c r="J306" s="3" t="s">
        <v>3</v>
      </c>
      <c r="K306" s="3">
        <v>1.8</v>
      </c>
      <c r="L306" s="3">
        <v>7</v>
      </c>
      <c r="M306" s="3">
        <v>7.6</v>
      </c>
    </row>
    <row r="307" spans="1:13" x14ac:dyDescent="0.2">
      <c r="A307" s="2" t="s">
        <v>279</v>
      </c>
      <c r="B307" s="3"/>
      <c r="C307" s="3" t="s">
        <v>4</v>
      </c>
      <c r="D307" s="3">
        <v>1.6</v>
      </c>
      <c r="E307" s="3">
        <v>7.8</v>
      </c>
      <c r="F307" s="3">
        <v>7.4</v>
      </c>
      <c r="H307" s="2" t="s">
        <v>286</v>
      </c>
      <c r="I307" s="3"/>
      <c r="J307" s="3" t="s">
        <v>3</v>
      </c>
      <c r="K307" s="3">
        <v>1.7</v>
      </c>
      <c r="L307" s="3">
        <v>7.2</v>
      </c>
      <c r="M307" s="3">
        <v>7.5</v>
      </c>
    </row>
    <row r="308" spans="1:13" x14ac:dyDescent="0.2">
      <c r="A308" s="2" t="s">
        <v>280</v>
      </c>
      <c r="B308" s="3"/>
      <c r="C308" s="3" t="s">
        <v>4</v>
      </c>
      <c r="D308" s="3">
        <v>1.5</v>
      </c>
      <c r="E308" s="3">
        <v>7.6</v>
      </c>
      <c r="F308" s="3">
        <v>7.2</v>
      </c>
      <c r="H308" s="2" t="s">
        <v>287</v>
      </c>
      <c r="I308" s="3"/>
      <c r="J308" s="3" t="s">
        <v>337</v>
      </c>
      <c r="K308" s="4" t="s">
        <v>5</v>
      </c>
      <c r="L308" s="3"/>
      <c r="M308" s="3"/>
    </row>
    <row r="309" spans="1:13" x14ac:dyDescent="0.2">
      <c r="A309" s="2" t="s">
        <v>281</v>
      </c>
      <c r="B309" s="3"/>
      <c r="C309" s="3" t="s">
        <v>4</v>
      </c>
      <c r="D309" s="17" t="s">
        <v>424</v>
      </c>
      <c r="E309" s="3"/>
      <c r="F309" s="3"/>
      <c r="H309" s="2" t="s">
        <v>288</v>
      </c>
      <c r="I309" s="3"/>
      <c r="J309" s="3" t="s">
        <v>337</v>
      </c>
      <c r="K309" s="5" t="s">
        <v>7</v>
      </c>
      <c r="L309" s="3"/>
      <c r="M309" s="3"/>
    </row>
    <row r="310" spans="1:13" x14ac:dyDescent="0.2">
      <c r="A310" s="2" t="s">
        <v>282</v>
      </c>
      <c r="B310" s="3"/>
      <c r="C310" s="3" t="s">
        <v>4</v>
      </c>
      <c r="D310" s="17"/>
      <c r="E310" s="3"/>
      <c r="F310" s="3"/>
      <c r="H310" s="2" t="s">
        <v>289</v>
      </c>
      <c r="I310" s="3"/>
      <c r="J310" s="3" t="s">
        <v>337</v>
      </c>
      <c r="K310" s="5" t="s">
        <v>7</v>
      </c>
      <c r="L310" s="3"/>
      <c r="M310" s="3"/>
    </row>
    <row r="311" spans="1:13" x14ac:dyDescent="0.2">
      <c r="A311" s="11" t="s">
        <v>605</v>
      </c>
      <c r="B311" s="11">
        <v>8</v>
      </c>
      <c r="C311" s="11" t="s">
        <v>3</v>
      </c>
      <c r="D311" s="11">
        <v>2</v>
      </c>
      <c r="E311" s="11">
        <v>7.5</v>
      </c>
      <c r="F311" s="11">
        <v>7</v>
      </c>
      <c r="H311" s="11" t="s">
        <v>290</v>
      </c>
      <c r="I311" s="11">
        <v>8</v>
      </c>
      <c r="J311" s="11" t="s">
        <v>3</v>
      </c>
      <c r="K311" s="11">
        <v>2.2000000000000002</v>
      </c>
      <c r="L311" s="11">
        <v>6.8</v>
      </c>
      <c r="M311" s="11">
        <v>5.8</v>
      </c>
    </row>
    <row r="312" spans="1:13" x14ac:dyDescent="0.2">
      <c r="A312" s="2" t="s">
        <v>606</v>
      </c>
      <c r="B312" s="3"/>
      <c r="C312" s="3" t="s">
        <v>3</v>
      </c>
      <c r="D312" s="3">
        <v>2</v>
      </c>
      <c r="E312" s="3">
        <v>7</v>
      </c>
      <c r="F312" s="3">
        <v>7.5</v>
      </c>
      <c r="H312" s="2" t="s">
        <v>291</v>
      </c>
      <c r="I312" s="3"/>
      <c r="J312" s="3" t="s">
        <v>3</v>
      </c>
      <c r="K312" s="3">
        <v>2.1</v>
      </c>
      <c r="L312" s="3">
        <v>6.9</v>
      </c>
      <c r="M312" s="3">
        <v>5.9</v>
      </c>
    </row>
    <row r="313" spans="1:13" x14ac:dyDescent="0.2">
      <c r="A313" s="2" t="s">
        <v>607</v>
      </c>
      <c r="B313" s="3"/>
      <c r="C313" s="3" t="s">
        <v>3</v>
      </c>
      <c r="D313" s="3">
        <v>2</v>
      </c>
      <c r="E313" s="3">
        <v>7.1</v>
      </c>
      <c r="F313" s="3">
        <v>7.3</v>
      </c>
      <c r="H313" s="2" t="s">
        <v>292</v>
      </c>
      <c r="I313" s="3"/>
      <c r="J313" s="3" t="s">
        <v>3</v>
      </c>
      <c r="K313" s="3">
        <v>2.2000000000000002</v>
      </c>
      <c r="L313" s="3">
        <v>7.2</v>
      </c>
      <c r="M313" s="3">
        <v>5.9</v>
      </c>
    </row>
    <row r="314" spans="1:13" x14ac:dyDescent="0.2">
      <c r="A314" s="2" t="s">
        <v>608</v>
      </c>
      <c r="B314" s="3"/>
      <c r="C314" s="3" t="s">
        <v>3</v>
      </c>
      <c r="D314" s="3">
        <v>2.2000000000000002</v>
      </c>
      <c r="E314" s="3">
        <v>7.4</v>
      </c>
      <c r="F314" s="3">
        <v>6.8</v>
      </c>
      <c r="H314" s="2" t="s">
        <v>293</v>
      </c>
      <c r="I314" s="3"/>
      <c r="J314" s="3" t="s">
        <v>3</v>
      </c>
      <c r="K314" s="3">
        <v>2.1</v>
      </c>
      <c r="L314" s="3">
        <v>7.4</v>
      </c>
      <c r="M314" s="3">
        <v>6.2</v>
      </c>
    </row>
    <row r="315" spans="1:13" x14ac:dyDescent="0.2">
      <c r="A315" s="2" t="s">
        <v>609</v>
      </c>
      <c r="B315" s="3"/>
      <c r="C315" s="3" t="s">
        <v>3</v>
      </c>
      <c r="D315" s="3">
        <v>1.9</v>
      </c>
      <c r="E315" s="3">
        <v>7.2</v>
      </c>
      <c r="F315" s="3">
        <v>7.2</v>
      </c>
      <c r="H315" s="2" t="s">
        <v>294</v>
      </c>
      <c r="I315" s="3"/>
      <c r="J315" s="3" t="s">
        <v>4</v>
      </c>
      <c r="K315" s="3">
        <v>2</v>
      </c>
      <c r="L315" s="3">
        <v>7.6</v>
      </c>
      <c r="M315" s="3">
        <v>7</v>
      </c>
    </row>
    <row r="316" spans="1:13" x14ac:dyDescent="0.2">
      <c r="A316" s="2" t="s">
        <v>610</v>
      </c>
      <c r="B316" s="3"/>
      <c r="C316" s="3" t="s">
        <v>3</v>
      </c>
      <c r="D316" s="3">
        <v>1.9</v>
      </c>
      <c r="E316" s="3">
        <v>7</v>
      </c>
      <c r="F316" s="3">
        <v>6.9</v>
      </c>
      <c r="H316" s="2" t="s">
        <v>295</v>
      </c>
      <c r="I316" s="3"/>
      <c r="J316" s="3" t="s">
        <v>4</v>
      </c>
      <c r="K316" s="3">
        <v>2.2000000000000002</v>
      </c>
      <c r="L316" s="3">
        <v>7.9</v>
      </c>
      <c r="M316" s="3">
        <v>6.5</v>
      </c>
    </row>
    <row r="317" spans="1:13" x14ac:dyDescent="0.2">
      <c r="A317" s="2" t="s">
        <v>611</v>
      </c>
      <c r="B317" s="3"/>
      <c r="C317" s="3" t="s">
        <v>4</v>
      </c>
      <c r="D317" s="3">
        <v>1.8</v>
      </c>
      <c r="E317" s="3">
        <v>6.9</v>
      </c>
      <c r="F317" s="3">
        <v>6.8</v>
      </c>
      <c r="H317" s="2" t="s">
        <v>296</v>
      </c>
      <c r="I317" s="3"/>
      <c r="J317" s="3" t="s">
        <v>4</v>
      </c>
      <c r="K317" s="3">
        <v>2.2000000000000002</v>
      </c>
      <c r="L317" s="3">
        <v>7.4</v>
      </c>
      <c r="M317" s="3">
        <v>6.5</v>
      </c>
    </row>
    <row r="318" spans="1:13" x14ac:dyDescent="0.2">
      <c r="A318" s="2" t="s">
        <v>612</v>
      </c>
      <c r="B318" s="3"/>
      <c r="C318" s="3" t="s">
        <v>4</v>
      </c>
      <c r="D318" s="3">
        <v>2</v>
      </c>
      <c r="E318" s="3">
        <v>7.8</v>
      </c>
      <c r="F318" s="3">
        <v>7.5</v>
      </c>
      <c r="H318" s="2" t="s">
        <v>297</v>
      </c>
      <c r="I318" s="3"/>
      <c r="J318" s="3" t="s">
        <v>4</v>
      </c>
      <c r="K318" s="3">
        <v>2.2999999999999998</v>
      </c>
      <c r="L318" s="3">
        <v>7.2</v>
      </c>
      <c r="M318" s="3">
        <v>5.6</v>
      </c>
    </row>
    <row r="319" spans="1:13" x14ac:dyDescent="0.2">
      <c r="A319" s="11" t="s">
        <v>613</v>
      </c>
      <c r="B319" s="11">
        <v>5</v>
      </c>
      <c r="C319" s="11" t="s">
        <v>3</v>
      </c>
      <c r="D319" s="11">
        <v>1.8</v>
      </c>
      <c r="E319" s="11">
        <v>7.5</v>
      </c>
      <c r="F319" s="11">
        <v>8.1999999999999993</v>
      </c>
      <c r="H319" s="11" t="s">
        <v>298</v>
      </c>
      <c r="I319" s="11">
        <v>8</v>
      </c>
      <c r="J319" s="11" t="s">
        <v>3</v>
      </c>
      <c r="K319" s="11">
        <v>2</v>
      </c>
      <c r="L319" s="11">
        <v>5.4</v>
      </c>
      <c r="M319" s="11">
        <v>6</v>
      </c>
    </row>
    <row r="320" spans="1:13" x14ac:dyDescent="0.2">
      <c r="A320" s="2" t="s">
        <v>614</v>
      </c>
      <c r="B320" s="3"/>
      <c r="C320" s="3" t="s">
        <v>3</v>
      </c>
      <c r="D320" s="3">
        <v>1.8</v>
      </c>
      <c r="E320" s="3">
        <v>8.3000000000000007</v>
      </c>
      <c r="F320" s="3">
        <v>7.6</v>
      </c>
      <c r="H320" s="2" t="s">
        <v>299</v>
      </c>
      <c r="I320" s="3"/>
      <c r="J320" s="3" t="s">
        <v>3</v>
      </c>
      <c r="K320" s="3">
        <v>1.8</v>
      </c>
      <c r="L320" s="3">
        <v>5.5</v>
      </c>
      <c r="M320" s="3">
        <v>6.1</v>
      </c>
    </row>
    <row r="321" spans="1:13" x14ac:dyDescent="0.2">
      <c r="A321" s="2" t="s">
        <v>615</v>
      </c>
      <c r="B321" s="3"/>
      <c r="C321" s="3" t="s">
        <v>4</v>
      </c>
      <c r="D321" s="3">
        <v>1.8</v>
      </c>
      <c r="E321" s="3">
        <v>6.7</v>
      </c>
      <c r="F321" s="3">
        <v>6.7</v>
      </c>
      <c r="H321" s="2" t="s">
        <v>300</v>
      </c>
      <c r="I321" s="3"/>
      <c r="J321" s="3" t="s">
        <v>4</v>
      </c>
      <c r="K321" s="3">
        <v>1.8</v>
      </c>
      <c r="L321" s="3">
        <v>6.1</v>
      </c>
      <c r="M321" s="3">
        <v>6.9</v>
      </c>
    </row>
    <row r="322" spans="1:13" x14ac:dyDescent="0.2">
      <c r="A322" s="2" t="s">
        <v>616</v>
      </c>
      <c r="B322" s="3"/>
      <c r="C322" s="3" t="s">
        <v>4</v>
      </c>
      <c r="D322" s="3">
        <v>1.6</v>
      </c>
      <c r="E322" s="3">
        <v>7.2</v>
      </c>
      <c r="F322" s="3">
        <v>6.7</v>
      </c>
      <c r="H322" s="2" t="s">
        <v>301</v>
      </c>
      <c r="I322" s="3"/>
      <c r="J322" s="3" t="s">
        <v>4</v>
      </c>
      <c r="K322" s="3">
        <v>1.8</v>
      </c>
      <c r="L322" s="3">
        <v>5.4</v>
      </c>
      <c r="M322" s="3">
        <v>6.4</v>
      </c>
    </row>
    <row r="323" spans="1:13" x14ac:dyDescent="0.2">
      <c r="A323" s="2" t="s">
        <v>617</v>
      </c>
      <c r="B323" s="3"/>
      <c r="C323" s="3" t="s">
        <v>337</v>
      </c>
      <c r="D323" s="17" t="s">
        <v>5</v>
      </c>
      <c r="E323" s="3"/>
      <c r="F323" s="3"/>
      <c r="H323" s="2" t="s">
        <v>302</v>
      </c>
      <c r="I323" s="3"/>
      <c r="J323" s="3" t="s">
        <v>4</v>
      </c>
      <c r="K323" s="3">
        <v>1.9</v>
      </c>
      <c r="L323" s="3">
        <v>5</v>
      </c>
      <c r="M323" s="3">
        <v>6.1</v>
      </c>
    </row>
    <row r="324" spans="1:13" x14ac:dyDescent="0.2">
      <c r="A324" s="11" t="s">
        <v>298</v>
      </c>
      <c r="B324" s="11">
        <v>7</v>
      </c>
      <c r="C324" s="11" t="s">
        <v>3</v>
      </c>
      <c r="D324" s="11">
        <v>2.2999999999999998</v>
      </c>
      <c r="E324" s="11">
        <v>6.9</v>
      </c>
      <c r="F324" s="11">
        <v>7</v>
      </c>
      <c r="H324" s="2" t="s">
        <v>303</v>
      </c>
      <c r="I324" s="3"/>
      <c r="J324" s="3" t="s">
        <v>4</v>
      </c>
      <c r="K324" s="3">
        <v>1.9</v>
      </c>
      <c r="L324" s="3">
        <v>5.4</v>
      </c>
      <c r="M324" s="3">
        <v>6.7</v>
      </c>
    </row>
    <row r="325" spans="1:13" x14ac:dyDescent="0.2">
      <c r="A325" s="2" t="s">
        <v>299</v>
      </c>
      <c r="B325" s="3"/>
      <c r="C325" s="3" t="s">
        <v>3</v>
      </c>
      <c r="D325" s="3">
        <v>2.2999999999999998</v>
      </c>
      <c r="E325" s="3">
        <v>7.4</v>
      </c>
      <c r="F325" s="3">
        <v>6.9</v>
      </c>
      <c r="H325" s="2" t="s">
        <v>304</v>
      </c>
      <c r="I325" s="3"/>
      <c r="J325" s="3" t="s">
        <v>4</v>
      </c>
      <c r="K325" s="3">
        <v>1.7</v>
      </c>
      <c r="L325" s="3">
        <v>5.3</v>
      </c>
      <c r="M325" s="5" t="s">
        <v>8</v>
      </c>
    </row>
    <row r="326" spans="1:13" x14ac:dyDescent="0.2">
      <c r="A326" s="2" t="s">
        <v>300</v>
      </c>
      <c r="B326" s="3"/>
      <c r="C326" s="3" t="s">
        <v>3</v>
      </c>
      <c r="D326" s="3">
        <v>2.2000000000000002</v>
      </c>
      <c r="E326" s="3">
        <v>7.6</v>
      </c>
      <c r="F326" s="3">
        <v>7.4</v>
      </c>
      <c r="H326" s="2" t="s">
        <v>305</v>
      </c>
      <c r="I326" s="3"/>
      <c r="J326" s="3" t="s">
        <v>4</v>
      </c>
      <c r="K326" s="3">
        <v>1.8</v>
      </c>
      <c r="L326" s="31" t="s">
        <v>9</v>
      </c>
      <c r="M326" s="3"/>
    </row>
    <row r="327" spans="1:13" x14ac:dyDescent="0.2">
      <c r="A327" s="2" t="s">
        <v>301</v>
      </c>
      <c r="B327" s="3"/>
      <c r="C327" s="3" t="s">
        <v>4</v>
      </c>
      <c r="D327" s="3">
        <v>2.4</v>
      </c>
      <c r="E327" s="3">
        <v>7.3</v>
      </c>
      <c r="F327" s="3">
        <v>7.3</v>
      </c>
      <c r="H327" s="11" t="s">
        <v>298</v>
      </c>
      <c r="I327" s="11">
        <v>8</v>
      </c>
      <c r="J327" s="11" t="s">
        <v>3</v>
      </c>
      <c r="K327" s="11">
        <v>2.1</v>
      </c>
      <c r="L327" s="11">
        <v>7.6</v>
      </c>
      <c r="M327" s="11">
        <v>7.2</v>
      </c>
    </row>
    <row r="328" spans="1:13" x14ac:dyDescent="0.2">
      <c r="A328" s="2" t="s">
        <v>302</v>
      </c>
      <c r="B328" s="3"/>
      <c r="C328" s="3" t="s">
        <v>4</v>
      </c>
      <c r="D328" s="3">
        <v>2.1</v>
      </c>
      <c r="E328" s="3">
        <v>7</v>
      </c>
      <c r="F328" s="3">
        <v>7.8</v>
      </c>
      <c r="H328" s="2" t="s">
        <v>299</v>
      </c>
      <c r="I328" s="3"/>
      <c r="J328" s="3" t="s">
        <v>3</v>
      </c>
      <c r="K328" s="3">
        <v>2</v>
      </c>
      <c r="L328" s="3">
        <v>7.1</v>
      </c>
      <c r="M328" s="3">
        <v>7.5</v>
      </c>
    </row>
    <row r="329" spans="1:13" x14ac:dyDescent="0.2">
      <c r="A329" s="2" t="s">
        <v>303</v>
      </c>
      <c r="B329" s="3"/>
      <c r="C329" s="3" t="s">
        <v>4</v>
      </c>
      <c r="D329" s="3">
        <v>2.4</v>
      </c>
      <c r="E329" s="3">
        <v>7.8</v>
      </c>
      <c r="F329" s="3">
        <v>6.8</v>
      </c>
      <c r="H329" s="2" t="s">
        <v>300</v>
      </c>
      <c r="I329" s="3"/>
      <c r="J329" s="3" t="s">
        <v>3</v>
      </c>
      <c r="K329" s="3">
        <v>2.2000000000000002</v>
      </c>
      <c r="L329" s="3">
        <v>7.8</v>
      </c>
      <c r="M329" s="3">
        <v>6.2</v>
      </c>
    </row>
    <row r="330" spans="1:13" x14ac:dyDescent="0.2">
      <c r="A330" s="2" t="s">
        <v>304</v>
      </c>
      <c r="B330" s="3"/>
      <c r="C330" s="3" t="s">
        <v>4</v>
      </c>
      <c r="D330" s="3">
        <v>2.2000000000000002</v>
      </c>
      <c r="E330" s="3">
        <v>7</v>
      </c>
      <c r="F330" s="3">
        <v>7</v>
      </c>
      <c r="H330" s="2" t="s">
        <v>301</v>
      </c>
      <c r="I330" s="3"/>
      <c r="J330" s="3" t="s">
        <v>3</v>
      </c>
      <c r="K330" s="3">
        <v>1.6</v>
      </c>
      <c r="L330" s="3">
        <v>7.5</v>
      </c>
      <c r="M330" s="3">
        <v>7.5</v>
      </c>
    </row>
    <row r="331" spans="1:13" x14ac:dyDescent="0.2">
      <c r="A331" s="11" t="s">
        <v>290</v>
      </c>
      <c r="B331" s="11">
        <v>8</v>
      </c>
      <c r="C331" s="11" t="s">
        <v>3</v>
      </c>
      <c r="D331" s="11">
        <v>2.1</v>
      </c>
      <c r="E331" s="11">
        <v>7</v>
      </c>
      <c r="F331" s="11">
        <v>7.9</v>
      </c>
      <c r="H331" s="2" t="s">
        <v>302</v>
      </c>
      <c r="I331" s="3"/>
      <c r="J331" s="3" t="s">
        <v>3</v>
      </c>
      <c r="K331" s="3">
        <v>2</v>
      </c>
      <c r="L331" s="3">
        <v>6.5</v>
      </c>
      <c r="M331" s="3">
        <v>7.2</v>
      </c>
    </row>
    <row r="332" spans="1:13" x14ac:dyDescent="0.2">
      <c r="A332" s="2" t="s">
        <v>291</v>
      </c>
      <c r="B332" s="3"/>
      <c r="C332" s="3" t="s">
        <v>3</v>
      </c>
      <c r="D332" s="3">
        <v>2</v>
      </c>
      <c r="E332" s="3">
        <v>7.4</v>
      </c>
      <c r="F332" s="3">
        <v>8</v>
      </c>
      <c r="H332" s="2" t="s">
        <v>303</v>
      </c>
      <c r="I332" s="3"/>
      <c r="J332" s="3" t="s">
        <v>3</v>
      </c>
      <c r="K332" s="3">
        <v>1.9</v>
      </c>
      <c r="L332" s="3">
        <v>8</v>
      </c>
      <c r="M332" s="3">
        <v>7.7</v>
      </c>
    </row>
    <row r="333" spans="1:13" x14ac:dyDescent="0.2">
      <c r="A333" s="2" t="s">
        <v>292</v>
      </c>
      <c r="B333" s="3"/>
      <c r="C333" s="3" t="s">
        <v>3</v>
      </c>
      <c r="D333" s="3">
        <v>2.1</v>
      </c>
      <c r="E333" s="3">
        <v>7.6</v>
      </c>
      <c r="F333" s="3">
        <v>7.5</v>
      </c>
      <c r="H333" s="2" t="s">
        <v>304</v>
      </c>
      <c r="I333" s="3"/>
      <c r="J333" s="3" t="s">
        <v>4</v>
      </c>
      <c r="K333" s="3">
        <v>1.8</v>
      </c>
      <c r="L333" s="3">
        <v>7.3</v>
      </c>
      <c r="M333" s="3">
        <v>6.8</v>
      </c>
    </row>
    <row r="334" spans="1:13" x14ac:dyDescent="0.2">
      <c r="A334" s="2" t="s">
        <v>293</v>
      </c>
      <c r="B334" s="3"/>
      <c r="C334" s="3" t="s">
        <v>4</v>
      </c>
      <c r="D334" s="3">
        <v>2</v>
      </c>
      <c r="E334" s="3">
        <v>6.8</v>
      </c>
      <c r="F334" s="3">
        <v>7.7</v>
      </c>
      <c r="H334" s="2" t="s">
        <v>305</v>
      </c>
      <c r="I334" s="3"/>
      <c r="J334" s="3" t="s">
        <v>4</v>
      </c>
      <c r="K334" s="3">
        <v>2</v>
      </c>
      <c r="L334" s="3">
        <v>6.8</v>
      </c>
      <c r="M334" s="3">
        <v>7.8</v>
      </c>
    </row>
    <row r="335" spans="1:13" x14ac:dyDescent="0.2">
      <c r="A335" s="2" t="s">
        <v>294</v>
      </c>
      <c r="B335" s="3"/>
      <c r="C335" s="3" t="s">
        <v>4</v>
      </c>
      <c r="D335" s="3">
        <v>1.9</v>
      </c>
      <c r="E335" s="3">
        <v>7.7</v>
      </c>
      <c r="F335" s="3">
        <v>8</v>
      </c>
      <c r="H335" s="11" t="s">
        <v>306</v>
      </c>
      <c r="I335" s="11">
        <v>7</v>
      </c>
      <c r="J335" s="11" t="s">
        <v>3</v>
      </c>
      <c r="K335" s="11">
        <v>2</v>
      </c>
      <c r="L335" s="11">
        <v>7.6</v>
      </c>
      <c r="M335" s="11">
        <v>8.8000000000000007</v>
      </c>
    </row>
    <row r="336" spans="1:13" x14ac:dyDescent="0.2">
      <c r="A336" s="2" t="s">
        <v>295</v>
      </c>
      <c r="B336" s="3"/>
      <c r="C336" s="3" t="s">
        <v>4</v>
      </c>
      <c r="D336" s="3">
        <v>2.1</v>
      </c>
      <c r="E336" s="3">
        <v>7.6</v>
      </c>
      <c r="F336" s="3">
        <v>7.7</v>
      </c>
      <c r="H336" s="2" t="s">
        <v>307</v>
      </c>
      <c r="I336" s="3"/>
      <c r="J336" s="3" t="s">
        <v>3</v>
      </c>
      <c r="K336" s="3">
        <v>1.9</v>
      </c>
      <c r="L336" s="3">
        <v>7.8</v>
      </c>
      <c r="M336" s="3">
        <v>8</v>
      </c>
    </row>
    <row r="337" spans="1:13" x14ac:dyDescent="0.2">
      <c r="A337" s="2" t="s">
        <v>296</v>
      </c>
      <c r="B337" s="3"/>
      <c r="C337" s="3" t="s">
        <v>4</v>
      </c>
      <c r="D337" s="3">
        <v>2.1</v>
      </c>
      <c r="E337" s="3">
        <v>7.3</v>
      </c>
      <c r="F337" s="3">
        <v>7.1</v>
      </c>
      <c r="H337" s="2" t="s">
        <v>308</v>
      </c>
      <c r="I337" s="3"/>
      <c r="J337" s="3" t="s">
        <v>3</v>
      </c>
      <c r="K337" s="3">
        <v>2.1</v>
      </c>
      <c r="L337" s="3">
        <v>7.8</v>
      </c>
      <c r="M337" s="3">
        <v>8.4</v>
      </c>
    </row>
    <row r="338" spans="1:13" x14ac:dyDescent="0.2">
      <c r="A338" s="2" t="s">
        <v>297</v>
      </c>
      <c r="B338" s="3"/>
      <c r="C338" s="3" t="s">
        <v>4</v>
      </c>
      <c r="D338" s="3">
        <v>2</v>
      </c>
      <c r="E338" s="3">
        <v>7.3</v>
      </c>
      <c r="F338" s="3">
        <v>7.5</v>
      </c>
      <c r="H338" s="2" t="s">
        <v>309</v>
      </c>
      <c r="I338" s="3"/>
      <c r="J338" s="3" t="s">
        <v>4</v>
      </c>
      <c r="K338" s="3">
        <v>1.8</v>
      </c>
      <c r="L338" s="3">
        <v>6.4</v>
      </c>
      <c r="M338" s="3">
        <v>7.6</v>
      </c>
    </row>
    <row r="339" spans="1:13" x14ac:dyDescent="0.2">
      <c r="A339" s="11" t="s">
        <v>618</v>
      </c>
      <c r="B339" s="11">
        <v>7</v>
      </c>
      <c r="C339" s="11" t="s">
        <v>3</v>
      </c>
      <c r="D339" s="11">
        <v>1.8</v>
      </c>
      <c r="E339" s="11">
        <v>3.4</v>
      </c>
      <c r="F339" s="11">
        <v>3.1</v>
      </c>
      <c r="H339" s="2" t="s">
        <v>310</v>
      </c>
      <c r="I339" s="3"/>
      <c r="J339" s="3" t="s">
        <v>4</v>
      </c>
      <c r="K339" s="3">
        <v>1.6</v>
      </c>
      <c r="L339" s="3">
        <v>7.4</v>
      </c>
      <c r="M339" s="3">
        <v>7.7</v>
      </c>
    </row>
    <row r="340" spans="1:13" x14ac:dyDescent="0.2">
      <c r="A340" s="2" t="s">
        <v>619</v>
      </c>
      <c r="B340" s="3"/>
      <c r="C340" s="3" t="s">
        <v>3</v>
      </c>
      <c r="D340" s="3">
        <v>1.8</v>
      </c>
      <c r="E340" s="3">
        <v>4.4000000000000004</v>
      </c>
      <c r="F340" s="17" t="s">
        <v>604</v>
      </c>
      <c r="H340" s="2" t="s">
        <v>311</v>
      </c>
      <c r="I340" s="3"/>
      <c r="J340" s="3" t="s">
        <v>4</v>
      </c>
      <c r="K340" s="3">
        <v>1.9</v>
      </c>
      <c r="L340" s="3">
        <v>7.4</v>
      </c>
      <c r="M340" s="3">
        <v>6</v>
      </c>
    </row>
    <row r="341" spans="1:13" x14ac:dyDescent="0.2">
      <c r="A341" s="2" t="s">
        <v>620</v>
      </c>
      <c r="B341" s="3"/>
      <c r="C341" s="3" t="s">
        <v>3</v>
      </c>
      <c r="D341" s="3">
        <v>1.8</v>
      </c>
      <c r="E341" s="3">
        <v>4.7</v>
      </c>
      <c r="F341" s="3"/>
      <c r="H341" s="2" t="s">
        <v>312</v>
      </c>
      <c r="I341" s="3"/>
      <c r="J341" s="3" t="s">
        <v>4</v>
      </c>
      <c r="K341" s="3">
        <v>1.8</v>
      </c>
      <c r="L341" s="3">
        <v>7.8</v>
      </c>
      <c r="M341" s="3">
        <v>7.8</v>
      </c>
    </row>
    <row r="342" spans="1:13" x14ac:dyDescent="0.2">
      <c r="A342" s="2" t="s">
        <v>621</v>
      </c>
      <c r="B342" s="3"/>
      <c r="C342" s="3" t="s">
        <v>4</v>
      </c>
      <c r="D342" s="3">
        <v>1.5</v>
      </c>
      <c r="E342" s="3">
        <v>4.3</v>
      </c>
      <c r="F342" s="17" t="s">
        <v>604</v>
      </c>
      <c r="H342" s="21" t="s">
        <v>539</v>
      </c>
      <c r="I342" s="22"/>
      <c r="J342" s="22"/>
      <c r="K342" s="21">
        <f>AVERAGE(K177:K341)</f>
        <v>1.8513698630136983</v>
      </c>
      <c r="L342" s="21">
        <f>AVERAGE(L177:L341)</f>
        <v>6.895862068965517</v>
      </c>
      <c r="M342" s="30">
        <f>AVERAGE(M177:M341)</f>
        <v>7.28913043478261</v>
      </c>
    </row>
    <row r="343" spans="1:13" x14ac:dyDescent="0.2">
      <c r="A343" s="2" t="s">
        <v>622</v>
      </c>
      <c r="B343" s="3"/>
      <c r="C343" s="3" t="s">
        <v>4</v>
      </c>
      <c r="D343" s="3">
        <v>1.6</v>
      </c>
      <c r="E343" s="3">
        <v>4.7</v>
      </c>
      <c r="F343" s="17" t="s">
        <v>623</v>
      </c>
      <c r="H343" s="21" t="s">
        <v>540</v>
      </c>
      <c r="I343" s="22"/>
      <c r="J343" s="22"/>
      <c r="K343" s="21">
        <f>_xlfn.STDEV.S(K177:K341)</f>
        <v>0.25359111845914967</v>
      </c>
      <c r="L343" s="21">
        <f>_xlfn.STDEV.S(L177:L341)</f>
        <v>1.0763154652995184</v>
      </c>
      <c r="M343" s="21">
        <f>_xlfn.STDEV.S(M177:M341)</f>
        <v>1.0711672317322867</v>
      </c>
    </row>
    <row r="344" spans="1:13" x14ac:dyDescent="0.2">
      <c r="A344" s="2" t="s">
        <v>624</v>
      </c>
      <c r="B344" s="3"/>
      <c r="C344" s="3" t="s">
        <v>4</v>
      </c>
      <c r="D344" s="17" t="s">
        <v>424</v>
      </c>
      <c r="E344" s="3"/>
      <c r="F344" s="3"/>
    </row>
    <row r="345" spans="1:13" x14ac:dyDescent="0.2">
      <c r="A345" s="2" t="s">
        <v>625</v>
      </c>
      <c r="B345" s="3"/>
      <c r="C345" s="3" t="s">
        <v>4</v>
      </c>
      <c r="D345" s="17" t="s">
        <v>424</v>
      </c>
      <c r="E345" s="3"/>
      <c r="F345" s="3"/>
    </row>
    <row r="346" spans="1:13" x14ac:dyDescent="0.2">
      <c r="A346" s="11" t="s">
        <v>626</v>
      </c>
      <c r="B346" s="11">
        <v>6</v>
      </c>
      <c r="C346" s="11" t="s">
        <v>3</v>
      </c>
      <c r="D346" s="11">
        <v>1.9</v>
      </c>
      <c r="E346" s="11">
        <v>7</v>
      </c>
      <c r="F346" s="11">
        <v>6.8</v>
      </c>
    </row>
    <row r="347" spans="1:13" x14ac:dyDescent="0.2">
      <c r="A347" s="2" t="s">
        <v>627</v>
      </c>
      <c r="B347" s="3"/>
      <c r="C347" s="3" t="s">
        <v>3</v>
      </c>
      <c r="D347" s="3">
        <v>1.8</v>
      </c>
      <c r="E347" s="3">
        <v>6.7</v>
      </c>
      <c r="F347" s="3">
        <v>7.2</v>
      </c>
    </row>
    <row r="348" spans="1:13" x14ac:dyDescent="0.2">
      <c r="A348" s="2" t="s">
        <v>628</v>
      </c>
      <c r="B348" s="3"/>
      <c r="C348" s="3" t="s">
        <v>3</v>
      </c>
      <c r="D348" s="3">
        <v>1.8</v>
      </c>
      <c r="E348" s="3">
        <v>6.6</v>
      </c>
      <c r="F348" s="3">
        <v>7.5</v>
      </c>
    </row>
    <row r="349" spans="1:13" x14ac:dyDescent="0.2">
      <c r="A349" s="2" t="s">
        <v>629</v>
      </c>
      <c r="B349" s="3"/>
      <c r="C349" s="3" t="s">
        <v>4</v>
      </c>
      <c r="D349" s="3">
        <v>1.7</v>
      </c>
      <c r="E349" s="3">
        <v>5.3</v>
      </c>
      <c r="F349" s="3">
        <v>5</v>
      </c>
    </row>
    <row r="350" spans="1:13" x14ac:dyDescent="0.2">
      <c r="A350" s="2" t="s">
        <v>630</v>
      </c>
      <c r="B350" s="3"/>
      <c r="C350" s="3" t="s">
        <v>4</v>
      </c>
      <c r="D350" s="3">
        <v>2</v>
      </c>
      <c r="E350" s="3">
        <v>7</v>
      </c>
      <c r="F350" s="3">
        <v>7.5</v>
      </c>
    </row>
    <row r="351" spans="1:13" x14ac:dyDescent="0.2">
      <c r="A351" s="2" t="s">
        <v>631</v>
      </c>
      <c r="B351" s="3"/>
      <c r="C351" s="3" t="s">
        <v>4</v>
      </c>
      <c r="D351" s="17" t="s">
        <v>424</v>
      </c>
      <c r="E351" s="3"/>
      <c r="F351" s="3"/>
    </row>
    <row r="352" spans="1:13" x14ac:dyDescent="0.2">
      <c r="A352" s="11" t="s">
        <v>632</v>
      </c>
      <c r="B352" s="11">
        <v>5</v>
      </c>
      <c r="C352" s="11" t="s">
        <v>3</v>
      </c>
      <c r="D352" s="11">
        <v>1.7</v>
      </c>
      <c r="E352" s="11">
        <v>3.7</v>
      </c>
      <c r="F352" s="11"/>
    </row>
    <row r="353" spans="1:6" x14ac:dyDescent="0.2">
      <c r="A353" s="2" t="s">
        <v>633</v>
      </c>
      <c r="B353" s="3"/>
      <c r="C353" s="3" t="s">
        <v>3</v>
      </c>
      <c r="D353" s="3">
        <v>1.5</v>
      </c>
      <c r="E353" s="3">
        <v>5</v>
      </c>
      <c r="F353" s="3"/>
    </row>
    <row r="354" spans="1:6" x14ac:dyDescent="0.2">
      <c r="A354" s="2" t="s">
        <v>634</v>
      </c>
      <c r="B354" s="3"/>
      <c r="C354" s="3" t="s">
        <v>3</v>
      </c>
      <c r="D354" s="3">
        <v>1.1000000000000001</v>
      </c>
      <c r="E354" s="3">
        <v>3</v>
      </c>
      <c r="F354" s="3"/>
    </row>
    <row r="355" spans="1:6" x14ac:dyDescent="0.2">
      <c r="A355" s="2" t="s">
        <v>635</v>
      </c>
      <c r="B355" s="3"/>
      <c r="C355" s="3" t="s">
        <v>4</v>
      </c>
      <c r="D355" s="3">
        <v>1.4</v>
      </c>
      <c r="E355" s="3">
        <v>4.3</v>
      </c>
      <c r="F355" s="3"/>
    </row>
    <row r="356" spans="1:6" x14ac:dyDescent="0.2">
      <c r="A356" s="2" t="s">
        <v>636</v>
      </c>
      <c r="B356" s="3"/>
      <c r="C356" s="3" t="s">
        <v>4</v>
      </c>
      <c r="D356" s="3">
        <v>1.6</v>
      </c>
      <c r="E356" s="3">
        <v>4.5</v>
      </c>
      <c r="F356" s="3"/>
    </row>
    <row r="357" spans="1:6" x14ac:dyDescent="0.2">
      <c r="A357" s="11" t="s">
        <v>637</v>
      </c>
      <c r="B357" s="11">
        <v>6</v>
      </c>
      <c r="C357" s="11" t="s">
        <v>3</v>
      </c>
      <c r="D357" s="11">
        <v>1.9</v>
      </c>
      <c r="E357" s="11">
        <v>7.4</v>
      </c>
      <c r="F357" s="11">
        <v>8.1</v>
      </c>
    </row>
    <row r="358" spans="1:6" x14ac:dyDescent="0.2">
      <c r="A358" s="2" t="s">
        <v>638</v>
      </c>
      <c r="B358" s="3"/>
      <c r="C358" s="3" t="s">
        <v>3</v>
      </c>
      <c r="D358" s="3">
        <v>1.8</v>
      </c>
      <c r="E358" s="3">
        <v>7.2</v>
      </c>
      <c r="F358" s="3">
        <v>7.7</v>
      </c>
    </row>
    <row r="359" spans="1:6" x14ac:dyDescent="0.2">
      <c r="A359" s="2" t="s">
        <v>639</v>
      </c>
      <c r="B359" s="3"/>
      <c r="C359" s="3" t="s">
        <v>3</v>
      </c>
      <c r="D359" s="3">
        <v>1.9</v>
      </c>
      <c r="E359" s="3">
        <v>7.9</v>
      </c>
      <c r="F359" s="3"/>
    </row>
    <row r="360" spans="1:6" x14ac:dyDescent="0.2">
      <c r="A360" s="2" t="s">
        <v>640</v>
      </c>
      <c r="B360" s="3"/>
      <c r="C360" s="3" t="s">
        <v>4</v>
      </c>
      <c r="D360" s="3">
        <v>1.3</v>
      </c>
      <c r="E360" s="3">
        <v>7.2</v>
      </c>
      <c r="F360" s="3">
        <v>7</v>
      </c>
    </row>
    <row r="361" spans="1:6" x14ac:dyDescent="0.2">
      <c r="A361" s="2" t="s">
        <v>641</v>
      </c>
      <c r="B361" s="3"/>
      <c r="C361" s="3" t="s">
        <v>4</v>
      </c>
      <c r="D361" s="3">
        <v>1.6</v>
      </c>
      <c r="E361" s="3">
        <v>6.9</v>
      </c>
      <c r="F361" s="3">
        <v>6.8</v>
      </c>
    </row>
    <row r="362" spans="1:6" x14ac:dyDescent="0.2">
      <c r="A362" s="2" t="s">
        <v>642</v>
      </c>
      <c r="B362" s="3"/>
      <c r="C362" s="3" t="s">
        <v>4</v>
      </c>
      <c r="D362" s="3">
        <v>1.6</v>
      </c>
      <c r="E362" s="3">
        <v>7</v>
      </c>
      <c r="F362" s="3"/>
    </row>
    <row r="363" spans="1:6" x14ac:dyDescent="0.2">
      <c r="A363" s="11" t="s">
        <v>643</v>
      </c>
      <c r="B363" s="11">
        <v>8</v>
      </c>
      <c r="C363" s="11" t="s">
        <v>3</v>
      </c>
      <c r="D363" s="11">
        <v>1.8</v>
      </c>
      <c r="E363" s="11">
        <v>7.1</v>
      </c>
      <c r="F363" s="11">
        <v>7</v>
      </c>
    </row>
    <row r="364" spans="1:6" x14ac:dyDescent="0.2">
      <c r="A364" s="3" t="s">
        <v>644</v>
      </c>
      <c r="B364" s="3"/>
      <c r="C364" s="3" t="s">
        <v>3</v>
      </c>
      <c r="D364" s="3">
        <v>1.9</v>
      </c>
      <c r="E364" s="3">
        <v>7.3</v>
      </c>
      <c r="F364" s="3">
        <v>7.1</v>
      </c>
    </row>
    <row r="365" spans="1:6" x14ac:dyDescent="0.2">
      <c r="A365" s="3" t="s">
        <v>645</v>
      </c>
      <c r="B365" s="3"/>
      <c r="C365" s="3" t="s">
        <v>3</v>
      </c>
      <c r="D365" s="3">
        <v>1.7</v>
      </c>
      <c r="E365" s="3">
        <v>6.7</v>
      </c>
      <c r="F365" s="3">
        <v>7.3</v>
      </c>
    </row>
    <row r="366" spans="1:6" x14ac:dyDescent="0.2">
      <c r="A366" s="3" t="s">
        <v>646</v>
      </c>
      <c r="B366" s="3"/>
      <c r="C366" s="3" t="s">
        <v>4</v>
      </c>
      <c r="D366" s="3">
        <v>1.6</v>
      </c>
      <c r="E366" s="3">
        <v>6</v>
      </c>
      <c r="F366" s="3">
        <v>6.8</v>
      </c>
    </row>
    <row r="367" spans="1:6" x14ac:dyDescent="0.2">
      <c r="A367" s="3" t="s">
        <v>647</v>
      </c>
      <c r="B367" s="3"/>
      <c r="C367" s="3" t="s">
        <v>337</v>
      </c>
      <c r="D367" s="17" t="s">
        <v>424</v>
      </c>
      <c r="E367" s="3"/>
      <c r="F367" s="3"/>
    </row>
    <row r="368" spans="1:6" x14ac:dyDescent="0.2">
      <c r="A368" s="3" t="s">
        <v>648</v>
      </c>
      <c r="B368" s="3"/>
      <c r="C368" s="3" t="s">
        <v>337</v>
      </c>
      <c r="D368" s="17" t="s">
        <v>424</v>
      </c>
      <c r="E368" s="3"/>
      <c r="F368" s="3"/>
    </row>
    <row r="369" spans="1:6" x14ac:dyDescent="0.2">
      <c r="A369" s="3" t="s">
        <v>649</v>
      </c>
      <c r="B369" s="3"/>
      <c r="C369" s="3" t="s">
        <v>337</v>
      </c>
      <c r="D369" s="17" t="s">
        <v>424</v>
      </c>
      <c r="E369" s="3"/>
      <c r="F369" s="3"/>
    </row>
    <row r="370" spans="1:6" x14ac:dyDescent="0.2">
      <c r="A370" s="3" t="s">
        <v>650</v>
      </c>
      <c r="B370" s="3"/>
      <c r="C370" s="3" t="s">
        <v>337</v>
      </c>
      <c r="D370" s="17" t="s">
        <v>424</v>
      </c>
      <c r="E370" s="3"/>
      <c r="F370" s="3"/>
    </row>
    <row r="371" spans="1:6" x14ac:dyDescent="0.2">
      <c r="A371" s="11" t="s">
        <v>651</v>
      </c>
      <c r="B371" s="11">
        <v>8</v>
      </c>
      <c r="C371" s="11" t="s">
        <v>3</v>
      </c>
      <c r="D371" s="11">
        <v>2.2000000000000002</v>
      </c>
      <c r="E371" s="11">
        <v>7.8</v>
      </c>
      <c r="F371" s="11">
        <v>7.4</v>
      </c>
    </row>
    <row r="372" spans="1:6" x14ac:dyDescent="0.2">
      <c r="A372" s="2" t="s">
        <v>652</v>
      </c>
      <c r="B372" s="3"/>
      <c r="C372" s="3" t="s">
        <v>3</v>
      </c>
      <c r="D372" s="3">
        <v>1.9</v>
      </c>
      <c r="E372" s="3">
        <v>7.2</v>
      </c>
      <c r="F372" s="3">
        <v>8.6</v>
      </c>
    </row>
    <row r="373" spans="1:6" x14ac:dyDescent="0.2">
      <c r="A373" s="2" t="s">
        <v>653</v>
      </c>
      <c r="B373" s="3"/>
      <c r="C373" s="3" t="s">
        <v>3</v>
      </c>
      <c r="D373" s="3">
        <v>2.1</v>
      </c>
      <c r="E373" s="3">
        <v>7.4</v>
      </c>
      <c r="F373" s="3">
        <v>8.6</v>
      </c>
    </row>
    <row r="374" spans="1:6" x14ac:dyDescent="0.2">
      <c r="A374" s="2" t="s">
        <v>654</v>
      </c>
      <c r="B374" s="3"/>
      <c r="C374" s="3" t="s">
        <v>3</v>
      </c>
      <c r="D374" s="3">
        <v>2.2999999999999998</v>
      </c>
      <c r="E374" s="3">
        <v>6.7</v>
      </c>
      <c r="F374" s="3">
        <v>7.6</v>
      </c>
    </row>
    <row r="375" spans="1:6" x14ac:dyDescent="0.2">
      <c r="A375" s="2" t="s">
        <v>655</v>
      </c>
      <c r="B375" s="3"/>
      <c r="C375" s="3" t="s">
        <v>3</v>
      </c>
      <c r="D375" s="3">
        <v>1.3</v>
      </c>
      <c r="E375" s="3">
        <v>2.7</v>
      </c>
      <c r="F375" s="3">
        <v>3</v>
      </c>
    </row>
    <row r="376" spans="1:6" x14ac:dyDescent="0.2">
      <c r="A376" s="2" t="s">
        <v>656</v>
      </c>
      <c r="B376" s="3"/>
      <c r="C376" s="3" t="s">
        <v>4</v>
      </c>
      <c r="D376" s="3">
        <v>2.2000000000000002</v>
      </c>
      <c r="E376" s="3">
        <v>8</v>
      </c>
      <c r="F376" s="3">
        <v>6.6</v>
      </c>
    </row>
    <row r="377" spans="1:6" x14ac:dyDescent="0.2">
      <c r="A377" s="2" t="s">
        <v>657</v>
      </c>
      <c r="B377" s="3"/>
      <c r="C377" s="3" t="s">
        <v>4</v>
      </c>
      <c r="D377" s="3">
        <v>1.8</v>
      </c>
      <c r="E377" s="3">
        <v>6.7</v>
      </c>
      <c r="F377" s="3">
        <v>8.6999999999999993</v>
      </c>
    </row>
    <row r="378" spans="1:6" x14ac:dyDescent="0.2">
      <c r="A378" s="2" t="s">
        <v>658</v>
      </c>
      <c r="B378" s="3"/>
      <c r="C378" s="3" t="s">
        <v>4</v>
      </c>
      <c r="D378" s="3">
        <v>2.2000000000000002</v>
      </c>
      <c r="E378" s="3">
        <v>6.5</v>
      </c>
      <c r="F378" s="3">
        <v>7.6</v>
      </c>
    </row>
    <row r="379" spans="1:6" x14ac:dyDescent="0.2">
      <c r="A379" s="11" t="s">
        <v>659</v>
      </c>
      <c r="B379" s="11">
        <v>8</v>
      </c>
      <c r="C379" s="11" t="s">
        <v>3</v>
      </c>
      <c r="D379" s="11">
        <v>2.2999999999999998</v>
      </c>
      <c r="E379" s="11">
        <v>7.3</v>
      </c>
      <c r="F379" s="11">
        <v>8</v>
      </c>
    </row>
    <row r="380" spans="1:6" x14ac:dyDescent="0.2">
      <c r="A380" s="2" t="s">
        <v>660</v>
      </c>
      <c r="B380" s="3"/>
      <c r="C380" s="3" t="s">
        <v>3</v>
      </c>
      <c r="D380" s="3">
        <v>2.5</v>
      </c>
      <c r="E380" s="3">
        <v>7</v>
      </c>
      <c r="F380" s="3">
        <v>8.6</v>
      </c>
    </row>
    <row r="381" spans="1:6" x14ac:dyDescent="0.2">
      <c r="A381" s="2" t="s">
        <v>661</v>
      </c>
      <c r="B381" s="3"/>
      <c r="C381" s="3" t="s">
        <v>3</v>
      </c>
      <c r="D381" s="3">
        <v>2.2999999999999998</v>
      </c>
      <c r="E381" s="3">
        <v>7.3</v>
      </c>
      <c r="F381" s="3">
        <v>7.6</v>
      </c>
    </row>
    <row r="382" spans="1:6" x14ac:dyDescent="0.2">
      <c r="A382" s="2" t="s">
        <v>662</v>
      </c>
      <c r="B382" s="3"/>
      <c r="C382" s="3" t="s">
        <v>3</v>
      </c>
      <c r="D382" s="3">
        <v>2.4</v>
      </c>
      <c r="E382" s="3">
        <v>6.4</v>
      </c>
      <c r="F382" s="3">
        <v>7.5</v>
      </c>
    </row>
    <row r="383" spans="1:6" x14ac:dyDescent="0.2">
      <c r="A383" s="2" t="s">
        <v>663</v>
      </c>
      <c r="B383" s="3"/>
      <c r="C383" s="3" t="s">
        <v>4</v>
      </c>
      <c r="D383" s="3">
        <v>2.2000000000000002</v>
      </c>
      <c r="E383" s="3">
        <v>6.9</v>
      </c>
      <c r="F383" s="3">
        <v>7.6</v>
      </c>
    </row>
    <row r="384" spans="1:6" x14ac:dyDescent="0.2">
      <c r="A384" s="2" t="s">
        <v>664</v>
      </c>
      <c r="B384" s="3"/>
      <c r="C384" s="3" t="s">
        <v>4</v>
      </c>
      <c r="D384" s="3">
        <v>2.2999999999999998</v>
      </c>
      <c r="E384" s="3">
        <v>7</v>
      </c>
      <c r="F384" s="3">
        <v>7.2</v>
      </c>
    </row>
    <row r="385" spans="1:6" x14ac:dyDescent="0.2">
      <c r="A385" s="2" t="s">
        <v>665</v>
      </c>
      <c r="B385" s="3"/>
      <c r="C385" s="3" t="s">
        <v>4</v>
      </c>
      <c r="D385" s="3">
        <v>2.2999999999999998</v>
      </c>
      <c r="E385" s="3">
        <v>6.9</v>
      </c>
      <c r="F385" s="3">
        <v>7.8</v>
      </c>
    </row>
    <row r="386" spans="1:6" x14ac:dyDescent="0.2">
      <c r="A386" s="2" t="s">
        <v>666</v>
      </c>
      <c r="B386" s="3"/>
      <c r="C386" s="3" t="s">
        <v>4</v>
      </c>
      <c r="D386" s="3">
        <v>2.2999999999999998</v>
      </c>
      <c r="E386" s="3">
        <v>7</v>
      </c>
      <c r="F386" s="3">
        <v>7.7</v>
      </c>
    </row>
    <row r="387" spans="1:6" x14ac:dyDescent="0.2">
      <c r="A387" s="21" t="s">
        <v>539</v>
      </c>
      <c r="B387" s="21"/>
      <c r="C387" s="21"/>
      <c r="D387" s="21">
        <f>AVERAGE(D188:D386)</f>
        <v>1.9303867403314925</v>
      </c>
      <c r="E387" s="21">
        <f>AVERAGE(E188:E386)</f>
        <v>6.9811111111111144</v>
      </c>
      <c r="F387" s="21">
        <f>AVERAGE(F188:F386)</f>
        <v>7.3839285714285685</v>
      </c>
    </row>
    <row r="388" spans="1:6" x14ac:dyDescent="0.2">
      <c r="A388" s="21" t="s">
        <v>540</v>
      </c>
      <c r="B388" s="21"/>
      <c r="C388" s="21"/>
      <c r="D388" s="21">
        <f>_xlfn.STDEV.S(D188:D386)</f>
        <v>0.24746349818571656</v>
      </c>
      <c r="E388" s="21">
        <f>_xlfn.STDEV.S(E188:E386)</f>
        <v>1.0383586580123225</v>
      </c>
      <c r="F388" s="21">
        <f>_xlfn.STDEV.S(F188:F386)</f>
        <v>0.929124909075130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1_growth-phenotype Fig 3a,b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ie Hackett</cp:lastModifiedBy>
  <dcterms:created xsi:type="dcterms:W3CDTF">2019-10-16T13:34:20Z</dcterms:created>
  <dcterms:modified xsi:type="dcterms:W3CDTF">2024-03-07T14:00:19Z</dcterms:modified>
</cp:coreProperties>
</file>